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eld experiments 2010&amp;11" sheetId="1" state="visible" r:id="rId2"/>
    <sheet name="2012 line 8DH population" sheetId="2" state="visible" r:id="rId3"/>
    <sheet name="2012 line 8DH selected _DNA_Tox" sheetId="3" state="visible" r:id="rId4"/>
    <sheet name="glasshouse experiments 2011&amp;1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" uniqueCount="87">
  <si>
    <t xml:space="preserve">Year</t>
  </si>
  <si>
    <t xml:space="preserve">Genotype</t>
  </si>
  <si>
    <t xml:space="preserve">AUDPC</t>
  </si>
  <si>
    <t xml:space="preserve">AUDPC sqrt</t>
  </si>
  <si>
    <t xml:space="preserve">FLL</t>
  </si>
  <si>
    <t xml:space="preserve">PH</t>
  </si>
  <si>
    <t xml:space="preserve">FLW</t>
  </si>
  <si>
    <t xml:space="preserve">EL</t>
  </si>
  <si>
    <t xml:space="preserve">SE</t>
  </si>
  <si>
    <t xml:space="preserve">TN</t>
  </si>
  <si>
    <t xml:space="preserve">SD</t>
  </si>
  <si>
    <t xml:space="preserve">logFg</t>
  </si>
  <si>
    <t xml:space="preserve">logFc</t>
  </si>
  <si>
    <t xml:space="preserve">logFp</t>
  </si>
  <si>
    <t xml:space="preserve">logFa</t>
  </si>
  <si>
    <t xml:space="preserve">logFl</t>
  </si>
  <si>
    <t xml:space="preserve">logMm</t>
  </si>
  <si>
    <t xml:space="preserve">logMn</t>
  </si>
  <si>
    <t xml:space="preserve">Back Transformed Fg</t>
  </si>
  <si>
    <t xml:space="preserve">Back Transformed Fc</t>
  </si>
  <si>
    <t xml:space="preserve">Back Transformed Fp</t>
  </si>
  <si>
    <t xml:space="preserve">Back Transformed Fa</t>
  </si>
  <si>
    <t xml:space="preserve">Back Transformed Fl</t>
  </si>
  <si>
    <t xml:space="preserve">log DON</t>
  </si>
  <si>
    <t xml:space="preserve">LogHT2+T2 </t>
  </si>
  <si>
    <t xml:space="preserve">logZON</t>
  </si>
  <si>
    <t xml:space="preserve">Back Transformed DON</t>
  </si>
  <si>
    <t xml:space="preserve">Back Transformed HT2+T2</t>
  </si>
  <si>
    <t xml:space="preserve">Back Transformed ZON</t>
  </si>
  <si>
    <t xml:space="preserve"> Ambrosia</t>
  </si>
  <si>
    <t xml:space="preserve"> Claire</t>
  </si>
  <si>
    <t xml:space="preserve"> Grafton</t>
  </si>
  <si>
    <t xml:space="preserve"> Rialto</t>
  </si>
  <si>
    <t xml:space="preserve"> Solstice</t>
  </si>
  <si>
    <t xml:space="preserve">#14</t>
  </si>
  <si>
    <t xml:space="preserve">#16</t>
  </si>
  <si>
    <t xml:space="preserve">#18</t>
  </si>
  <si>
    <t xml:space="preserve">#21</t>
  </si>
  <si>
    <t xml:space="preserve">#24</t>
  </si>
  <si>
    <t xml:space="preserve">#38</t>
  </si>
  <si>
    <t xml:space="preserve">#39</t>
  </si>
  <si>
    <t xml:space="preserve">#51</t>
  </si>
  <si>
    <t xml:space="preserve">#61</t>
  </si>
  <si>
    <t xml:space="preserve">#77</t>
  </si>
  <si>
    <t xml:space="preserve">sqrtAUDPC</t>
  </si>
  <si>
    <t xml:space="preserve"> Line8</t>
  </si>
  <si>
    <t xml:space="preserve">Line </t>
  </si>
  <si>
    <t xml:space="preserve"> AUDPC</t>
  </si>
  <si>
    <t xml:space="preserve">Back Transformed Mm</t>
  </si>
  <si>
    <t xml:space="preserve">Back Transformed Mn</t>
  </si>
  <si>
    <t xml:space="preserve">DON µg/kg</t>
  </si>
  <si>
    <t xml:space="preserve">ZON µg/kg</t>
  </si>
  <si>
    <t xml:space="preserve">DON Log10 </t>
  </si>
  <si>
    <t xml:space="preserve">ZON Log10 </t>
  </si>
  <si>
    <t xml:space="preserve">#4</t>
  </si>
  <si>
    <t xml:space="preserve">#5</t>
  </si>
  <si>
    <t xml:space="preserve">#6</t>
  </si>
  <si>
    <t xml:space="preserve">#11</t>
  </si>
  <si>
    <t xml:space="preserve">#17</t>
  </si>
  <si>
    <t xml:space="preserve">#27</t>
  </si>
  <si>
    <t xml:space="preserve">#29</t>
  </si>
  <si>
    <t xml:space="preserve">#30</t>
  </si>
  <si>
    <t xml:space="preserve">#32</t>
  </si>
  <si>
    <t xml:space="preserve">#34</t>
  </si>
  <si>
    <t xml:space="preserve">#49</t>
  </si>
  <si>
    <t xml:space="preserve">#53</t>
  </si>
  <si>
    <t xml:space="preserve">#54</t>
  </si>
  <si>
    <t xml:space="preserve">#59</t>
  </si>
  <si>
    <t xml:space="preserve">#62</t>
  </si>
  <si>
    <t xml:space="preserve">#64</t>
  </si>
  <si>
    <t xml:space="preserve">#66</t>
  </si>
  <si>
    <t xml:space="preserve">#70</t>
  </si>
  <si>
    <t xml:space="preserve">#76</t>
  </si>
  <si>
    <t xml:space="preserve">#79</t>
  </si>
  <si>
    <t xml:space="preserve">#80</t>
  </si>
  <si>
    <t xml:space="preserve">#82</t>
  </si>
  <si>
    <t xml:space="preserve">#86</t>
  </si>
  <si>
    <t xml:space="preserve">#85</t>
  </si>
  <si>
    <t xml:space="preserve">#88</t>
  </si>
  <si>
    <t xml:space="preserve">Line8</t>
  </si>
  <si>
    <t xml:space="preserve">Rialto</t>
  </si>
  <si>
    <t xml:space="preserve"> </t>
  </si>
  <si>
    <t xml:space="preserve">AL</t>
  </si>
  <si>
    <t xml:space="preserve">Ambrosia</t>
  </si>
  <si>
    <t xml:space="preserve">Claire</t>
  </si>
  <si>
    <t xml:space="preserve">Frontana</t>
  </si>
  <si>
    <t xml:space="preserve">Sumai-3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@"/>
    <numFmt numFmtId="168" formatCode="0.0"/>
    <numFmt numFmtId="169" formatCode="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7" fontId="4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31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V5" activeCellId="0" sqref="V5"/>
    </sheetView>
  </sheetViews>
  <sheetFormatPr defaultColWidth="9.15625" defaultRowHeight="15" zeroHeight="false" outlineLevelRow="0" outlineLevelCol="0"/>
  <cols>
    <col collapsed="false" customWidth="false" hidden="false" outlineLevel="0" max="14" min="1" style="1" width="9.15"/>
    <col collapsed="false" customWidth="true" hidden="false" outlineLevel="0" max="15" min="15" style="1" width="12.5"/>
    <col collapsed="false" customWidth="false" hidden="false" outlineLevel="0" max="19" min="16" style="1" width="9.15"/>
    <col collapsed="false" customWidth="true" hidden="false" outlineLevel="0" max="20" min="20" style="1" width="10.15"/>
    <col collapsed="false" customWidth="false" hidden="false" outlineLevel="0" max="26" min="21" style="1" width="9.15"/>
    <col collapsed="false" customWidth="true" hidden="false" outlineLevel="0" max="27" min="27" style="1" width="16.66"/>
    <col collapsed="false" customWidth="false" hidden="false" outlineLevel="0" max="257" min="28" style="1" width="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4" t="s">
        <v>20</v>
      </c>
      <c r="V1" s="4" t="s">
        <v>21</v>
      </c>
      <c r="W1" s="4" t="s">
        <v>22</v>
      </c>
      <c r="X1" s="3" t="s">
        <v>23</v>
      </c>
      <c r="Y1" s="3" t="s">
        <v>24</v>
      </c>
      <c r="Z1" s="3" t="s">
        <v>25</v>
      </c>
      <c r="AA1" s="1" t="s">
        <v>26</v>
      </c>
      <c r="AB1" s="1" t="s">
        <v>27</v>
      </c>
      <c r="AC1" s="1" t="s">
        <v>28</v>
      </c>
    </row>
    <row r="2" customFormat="false" ht="15" hidden="false" customHeight="false" outlineLevel="0" collapsed="false">
      <c r="A2" s="1" t="n">
        <v>2010</v>
      </c>
      <c r="B2" s="1" t="s">
        <v>29</v>
      </c>
      <c r="C2" s="5" t="n">
        <v>24.5</v>
      </c>
      <c r="D2" s="1" t="n">
        <v>4.47</v>
      </c>
      <c r="E2" s="5" t="n">
        <v>14.67</v>
      </c>
      <c r="F2" s="5" t="n">
        <v>66.37</v>
      </c>
      <c r="G2" s="5" t="n">
        <v>1.6167</v>
      </c>
      <c r="H2" s="5" t="n">
        <v>8.633</v>
      </c>
      <c r="I2" s="5" t="n">
        <v>19.23</v>
      </c>
      <c r="J2" s="5" t="n">
        <v>6.6</v>
      </c>
      <c r="K2" s="5" t="n">
        <v>2.2281</v>
      </c>
      <c r="L2" s="5" t="n">
        <v>-1.032</v>
      </c>
      <c r="M2" s="5" t="n">
        <v>-1.175</v>
      </c>
      <c r="N2" s="5" t="n">
        <v>-1.493</v>
      </c>
      <c r="O2" s="5" t="n">
        <v>-2.034</v>
      </c>
      <c r="P2" s="5" t="n">
        <v>-1.119</v>
      </c>
      <c r="Q2" s="5" t="n">
        <v>-1.8169</v>
      </c>
      <c r="R2" s="5" t="n">
        <v>-2.5199</v>
      </c>
      <c r="S2" s="6" t="n">
        <f aca="false">10^L2</f>
        <v>0.0928966386779936</v>
      </c>
      <c r="T2" s="6" t="n">
        <f aca="false">10^M2</f>
        <v>0.0668343917568615</v>
      </c>
      <c r="U2" s="6" t="n">
        <f aca="false">10^N2</f>
        <v>0.0321366053864032</v>
      </c>
      <c r="V2" s="6" t="n">
        <f aca="false">10^O2</f>
        <v>0.00924698173938223</v>
      </c>
      <c r="W2" s="6" t="n">
        <f aca="false">10^P2</f>
        <v>0.0760326276940182</v>
      </c>
      <c r="X2" s="5" t="n">
        <v>3.052</v>
      </c>
      <c r="Y2" s="5" t="n">
        <v>2.224</v>
      </c>
      <c r="Z2" s="5" t="n">
        <v>1.361</v>
      </c>
      <c r="AA2" s="5" t="n">
        <f aca="false">10^X2</f>
        <v>1127.19745617551</v>
      </c>
      <c r="AB2" s="5" t="n">
        <f aca="false">10^Y2</f>
        <v>167.494287602644</v>
      </c>
      <c r="AC2" s="5" t="n">
        <f aca="false">10^Z2</f>
        <v>22.9614864811236</v>
      </c>
    </row>
    <row r="3" customFormat="false" ht="15" hidden="false" customHeight="false" outlineLevel="0" collapsed="false">
      <c r="A3" s="1" t="n">
        <v>2010</v>
      </c>
      <c r="B3" s="1" t="s">
        <v>30</v>
      </c>
      <c r="C3" s="5" t="n">
        <v>19.2</v>
      </c>
      <c r="D3" s="1" t="n">
        <v>4.04</v>
      </c>
      <c r="E3" s="5" t="n">
        <v>14.3</v>
      </c>
      <c r="F3" s="5" t="n">
        <v>72.55</v>
      </c>
      <c r="G3" s="5" t="n">
        <v>1.59</v>
      </c>
      <c r="H3" s="5" t="n">
        <v>9.733</v>
      </c>
      <c r="I3" s="5" t="n">
        <v>21.47</v>
      </c>
      <c r="J3" s="5" t="n">
        <v>6.767</v>
      </c>
      <c r="K3" s="5" t="n">
        <v>2.2066</v>
      </c>
      <c r="L3" s="5" t="n">
        <v>-3.15</v>
      </c>
      <c r="M3" s="5" t="n">
        <v>-3.165</v>
      </c>
      <c r="N3" s="5" t="n">
        <v>-1.541</v>
      </c>
      <c r="O3" s="5" t="n">
        <v>-2.704</v>
      </c>
      <c r="P3" s="5" t="n">
        <v>-2.023</v>
      </c>
      <c r="Q3" s="5" t="n">
        <v>-3.3541</v>
      </c>
      <c r="R3" s="5" t="n">
        <v>-2.8487</v>
      </c>
      <c r="S3" s="6" t="n">
        <f aca="false">10^L3</f>
        <v>0.000707945784384138</v>
      </c>
      <c r="T3" s="6" t="n">
        <f aca="false">10^M3</f>
        <v>0.000683911647281429</v>
      </c>
      <c r="U3" s="6" t="n">
        <f aca="false">10^N3</f>
        <v>0.0287739841473567</v>
      </c>
      <c r="V3" s="6" t="n">
        <f aca="false">10^O3</f>
        <v>0.00197696964011186</v>
      </c>
      <c r="W3" s="6" t="n">
        <f aca="false">10^P3</f>
        <v>0.00948418463300897</v>
      </c>
      <c r="X3" s="5" t="n">
        <v>2.42</v>
      </c>
      <c r="Y3" s="5" t="n">
        <v>2.007</v>
      </c>
      <c r="Z3" s="5" t="n">
        <v>1.078</v>
      </c>
      <c r="AA3" s="5" t="n">
        <f aca="false">10^X3</f>
        <v>263.026799189538</v>
      </c>
      <c r="AB3" s="5" t="n">
        <f aca="false">10^Y3</f>
        <v>101.62486928707</v>
      </c>
      <c r="AC3" s="5" t="n">
        <f aca="false">10^Z3</f>
        <v>11.9674053130724</v>
      </c>
    </row>
    <row r="4" customFormat="false" ht="15" hidden="false" customHeight="false" outlineLevel="0" collapsed="false">
      <c r="A4" s="1" t="n">
        <v>2010</v>
      </c>
      <c r="B4" s="1" t="s">
        <v>31</v>
      </c>
      <c r="C4" s="5" t="n">
        <v>6.8</v>
      </c>
      <c r="D4" s="1" t="n">
        <v>2.52</v>
      </c>
      <c r="E4" s="5" t="n">
        <v>13.77</v>
      </c>
      <c r="F4" s="5" t="n">
        <v>57.9</v>
      </c>
      <c r="G4" s="5" t="n">
        <v>1.5633</v>
      </c>
      <c r="H4" s="5" t="n">
        <v>7.617</v>
      </c>
      <c r="I4" s="5" t="n">
        <v>17.2</v>
      </c>
      <c r="J4" s="5" t="n">
        <v>6.7</v>
      </c>
      <c r="K4" s="5" t="n">
        <v>2.2624</v>
      </c>
      <c r="L4" s="5" t="n">
        <v>-2.354</v>
      </c>
      <c r="M4" s="5" t="n">
        <v>-4</v>
      </c>
      <c r="N4" s="5" t="n">
        <v>-1.59</v>
      </c>
      <c r="O4" s="5" t="n">
        <v>-1.958</v>
      </c>
      <c r="P4" s="5" t="n">
        <v>-1.508</v>
      </c>
      <c r="Q4" s="5" t="n">
        <v>-3.4199</v>
      </c>
      <c r="R4" s="5" t="n">
        <v>-1.9617</v>
      </c>
      <c r="S4" s="6" t="n">
        <f aca="false">10^L4</f>
        <v>0.00442588372362626</v>
      </c>
      <c r="T4" s="6" t="n">
        <f aca="false">10^M4</f>
        <v>0.0001</v>
      </c>
      <c r="U4" s="6" t="n">
        <f aca="false">10^N4</f>
        <v>0.0257039578276886</v>
      </c>
      <c r="V4" s="6" t="n">
        <f aca="false">10^O4</f>
        <v>0.0110153930954142</v>
      </c>
      <c r="W4" s="6" t="n">
        <f aca="false">10^P4</f>
        <v>0.0310455958812836</v>
      </c>
      <c r="X4" s="5" t="n">
        <v>2.126</v>
      </c>
      <c r="Y4" s="5" t="n">
        <v>1.804</v>
      </c>
      <c r="Z4" s="5" t="n">
        <v>1</v>
      </c>
      <c r="AA4" s="5" t="n">
        <f aca="false">10^X4</f>
        <v>133.659551654644</v>
      </c>
      <c r="AB4" s="5" t="n">
        <f aca="false">10^Y4</f>
        <v>63.6795520907916</v>
      </c>
      <c r="AC4" s="5" t="n">
        <f aca="false">10^Z4</f>
        <v>10</v>
      </c>
    </row>
    <row r="5" customFormat="false" ht="15" hidden="false" customHeight="false" outlineLevel="0" collapsed="false">
      <c r="A5" s="1" t="n">
        <v>2010</v>
      </c>
      <c r="B5" s="1" t="s">
        <v>32</v>
      </c>
      <c r="C5" s="5" t="n">
        <v>34.7</v>
      </c>
      <c r="D5" s="1" t="n">
        <v>5.77</v>
      </c>
      <c r="E5" s="5" t="n">
        <v>12.45</v>
      </c>
      <c r="F5" s="5" t="n">
        <v>61.84</v>
      </c>
      <c r="G5" s="5" t="n">
        <v>1.64</v>
      </c>
      <c r="H5" s="5" t="n">
        <v>8.25</v>
      </c>
      <c r="I5" s="5" t="n">
        <v>19.87</v>
      </c>
      <c r="J5" s="5" t="n">
        <v>6.9</v>
      </c>
      <c r="K5" s="5" t="n">
        <v>2.4096</v>
      </c>
      <c r="L5" s="5" t="n">
        <v>-1.365</v>
      </c>
      <c r="M5" s="5" t="n">
        <v>-2.339</v>
      </c>
      <c r="N5" s="5" t="n">
        <v>-1.349</v>
      </c>
      <c r="O5" s="5" t="n">
        <v>-2.575</v>
      </c>
      <c r="P5" s="5" t="n">
        <v>-1.377</v>
      </c>
      <c r="Q5" s="5" t="n">
        <v>-3.3338</v>
      </c>
      <c r="R5" s="5" t="n">
        <v>-2.4996</v>
      </c>
      <c r="S5" s="6" t="n">
        <f aca="false">10^L5</f>
        <v>0.0431519076827765</v>
      </c>
      <c r="T5" s="6" t="n">
        <f aca="false">10^M5</f>
        <v>0.00458141886714534</v>
      </c>
      <c r="U5" s="6" t="n">
        <f aca="false">10^N5</f>
        <v>0.0447713304176363</v>
      </c>
      <c r="V5" s="6" t="n">
        <f aca="false">10^O5</f>
        <v>0.00266072505979881</v>
      </c>
      <c r="W5" s="6" t="n">
        <f aca="false">10^P5</f>
        <v>0.0419758983991008</v>
      </c>
      <c r="X5" s="5" t="n">
        <v>2.842</v>
      </c>
      <c r="Y5" s="5" t="n">
        <v>1.975</v>
      </c>
      <c r="Z5" s="5" t="n">
        <v>1.201</v>
      </c>
      <c r="AA5" s="5" t="n">
        <f aca="false">10^X5</f>
        <v>695.024317588797</v>
      </c>
      <c r="AB5" s="5" t="n">
        <f aca="false">10^Y5</f>
        <v>94.4060876285924</v>
      </c>
      <c r="AC5" s="5" t="n">
        <f aca="false">10^Z5</f>
        <v>15.8854674859778</v>
      </c>
    </row>
    <row r="6" customFormat="false" ht="15" hidden="false" customHeight="false" outlineLevel="0" collapsed="false">
      <c r="A6" s="1" t="n">
        <v>2010</v>
      </c>
      <c r="B6" s="1" t="s">
        <v>33</v>
      </c>
      <c r="C6" s="5" t="n">
        <v>24.6</v>
      </c>
      <c r="D6" s="1" t="n">
        <v>4.73</v>
      </c>
      <c r="E6" s="5" t="n">
        <v>15.48</v>
      </c>
      <c r="F6" s="5" t="n">
        <v>73.82</v>
      </c>
      <c r="G6" s="5" t="n">
        <v>1.93</v>
      </c>
      <c r="H6" s="5" t="n">
        <v>9.85</v>
      </c>
      <c r="I6" s="5" t="n">
        <v>19.6</v>
      </c>
      <c r="J6" s="5" t="n">
        <v>5.2</v>
      </c>
      <c r="K6" s="5" t="n">
        <v>1.9899</v>
      </c>
      <c r="L6" s="5" t="n">
        <v>-1.592</v>
      </c>
      <c r="M6" s="5" t="n">
        <v>-3.167</v>
      </c>
      <c r="N6" s="5" t="n">
        <v>-2.589</v>
      </c>
      <c r="O6" s="5" t="n">
        <v>-4</v>
      </c>
      <c r="P6" s="5" t="n">
        <v>-1.57</v>
      </c>
      <c r="Q6" s="5" t="n">
        <v>-2.7304</v>
      </c>
      <c r="R6" s="5" t="n">
        <v>-4</v>
      </c>
      <c r="S6" s="6" t="n">
        <f aca="false">10^L6</f>
        <v>0.0255858588690565</v>
      </c>
      <c r="T6" s="6" t="n">
        <f aca="false">10^M6</f>
        <v>0.000680769358693742</v>
      </c>
      <c r="U6" s="6" t="n">
        <f aca="false">10^N6</f>
        <v>0.00257632115700258</v>
      </c>
      <c r="V6" s="6" t="n">
        <f aca="false">10^O6</f>
        <v>0.0001</v>
      </c>
      <c r="W6" s="6" t="n">
        <f aca="false">10^P6</f>
        <v>0.0269153480392692</v>
      </c>
      <c r="X6" s="5" t="n">
        <v>2.635</v>
      </c>
      <c r="Y6" s="5" t="n">
        <v>1.742</v>
      </c>
      <c r="Z6" s="5" t="n">
        <v>1.124</v>
      </c>
      <c r="AA6" s="5" t="n">
        <f aca="false">10^X6</f>
        <v>431.519076827765</v>
      </c>
      <c r="AB6" s="5" t="n">
        <f aca="false">10^Y6</f>
        <v>55.2077439280757</v>
      </c>
      <c r="AC6" s="5" t="n">
        <f aca="false">10^Z6</f>
        <v>13.3045441797809</v>
      </c>
    </row>
    <row r="7" customFormat="false" ht="15" hidden="false" customHeight="false" outlineLevel="0" collapsed="false">
      <c r="A7" s="1" t="n">
        <v>2010</v>
      </c>
      <c r="B7" s="1" t="s">
        <v>34</v>
      </c>
      <c r="C7" s="5" t="n">
        <v>58</v>
      </c>
      <c r="D7" s="1" t="n">
        <v>7.42</v>
      </c>
      <c r="E7" s="5" t="n">
        <v>15.84</v>
      </c>
      <c r="F7" s="5" t="n">
        <v>61.33</v>
      </c>
      <c r="G7" s="5" t="n">
        <v>1.605</v>
      </c>
      <c r="H7" s="5" t="n">
        <v>9.05</v>
      </c>
      <c r="I7" s="5" t="n">
        <v>19.6</v>
      </c>
      <c r="J7" s="5" t="n">
        <v>4</v>
      </c>
      <c r="K7" s="5" t="n">
        <v>2.1662</v>
      </c>
      <c r="L7" s="5" t="n">
        <v>-1.461</v>
      </c>
      <c r="M7" s="5" t="n">
        <v>-0.589</v>
      </c>
      <c r="N7" s="5" t="n">
        <v>-2.549</v>
      </c>
      <c r="O7" s="5" t="n">
        <v>-2.371</v>
      </c>
      <c r="P7" s="5" t="n">
        <v>-2.455</v>
      </c>
      <c r="Q7" s="5" t="n">
        <v>-3.3737</v>
      </c>
      <c r="R7" s="5" t="n">
        <v>-2.3886</v>
      </c>
      <c r="S7" s="6" t="n">
        <f aca="false">10^L7</f>
        <v>0.0345939377826122</v>
      </c>
      <c r="T7" s="6" t="n">
        <f aca="false">10^M7</f>
        <v>0.257632115700258</v>
      </c>
      <c r="U7" s="6" t="n">
        <f aca="false">10^N7</f>
        <v>0.00282487997491571</v>
      </c>
      <c r="V7" s="6" t="n">
        <f aca="false">10^O7</f>
        <v>0.00425598413133743</v>
      </c>
      <c r="W7" s="6" t="n">
        <f aca="false">10^P7</f>
        <v>0.00350751873952568</v>
      </c>
      <c r="X7" s="5" t="n">
        <v>2.638</v>
      </c>
      <c r="Y7" s="5" t="n">
        <v>1.704</v>
      </c>
      <c r="Z7" s="5" t="n">
        <v>1.093</v>
      </c>
      <c r="AA7" s="5" t="n">
        <f aca="false">10^X7</f>
        <v>434.510224171571</v>
      </c>
      <c r="AB7" s="5" t="n">
        <f aca="false">10^Y7</f>
        <v>50.5824662003114</v>
      </c>
      <c r="AC7" s="5" t="n">
        <f aca="false">10^Z7</f>
        <v>12.3879658653037</v>
      </c>
    </row>
    <row r="8" customFormat="false" ht="15" hidden="false" customHeight="false" outlineLevel="0" collapsed="false">
      <c r="A8" s="1" t="n">
        <v>2010</v>
      </c>
      <c r="B8" s="1" t="s">
        <v>35</v>
      </c>
      <c r="C8" s="5" t="n">
        <v>109</v>
      </c>
      <c r="D8" s="1" t="n">
        <v>10.37</v>
      </c>
      <c r="E8" s="5" t="n">
        <v>17.17</v>
      </c>
      <c r="F8" s="5" t="n">
        <v>67.79</v>
      </c>
      <c r="G8" s="5" t="n">
        <v>1.7833</v>
      </c>
      <c r="H8" s="5" t="n">
        <v>8.727</v>
      </c>
      <c r="I8" s="5" t="n">
        <v>18.33</v>
      </c>
      <c r="J8" s="5" t="n">
        <v>5.167</v>
      </c>
      <c r="K8" s="5" t="n">
        <v>2.1029</v>
      </c>
      <c r="L8" s="5" t="n">
        <v>-1.489</v>
      </c>
      <c r="M8" s="5" t="n">
        <v>-0.875</v>
      </c>
      <c r="N8" s="5" t="n">
        <v>-1.887</v>
      </c>
      <c r="O8" s="5" t="n">
        <v>-2.045</v>
      </c>
      <c r="P8" s="5" t="n">
        <v>-2.743</v>
      </c>
      <c r="Q8" s="5" t="n">
        <v>-3.2343</v>
      </c>
      <c r="R8" s="5" t="n">
        <v>-3.2545</v>
      </c>
      <c r="S8" s="6" t="n">
        <f aca="false">10^L8</f>
        <v>0.0324339617349349</v>
      </c>
      <c r="T8" s="6" t="n">
        <f aca="false">10^M8</f>
        <v>0.133352143216332</v>
      </c>
      <c r="U8" s="6" t="n">
        <f aca="false">10^N8</f>
        <v>0.0129717927098396</v>
      </c>
      <c r="V8" s="6" t="n">
        <f aca="false">10^O8</f>
        <v>0.00901571137605957</v>
      </c>
      <c r="W8" s="6" t="n">
        <f aca="false">10^P8</f>
        <v>0.00180717412601093</v>
      </c>
      <c r="X8" s="5" t="n">
        <v>2.645</v>
      </c>
      <c r="Y8" s="5" t="n">
        <v>1.353</v>
      </c>
      <c r="Z8" s="5" t="n">
        <v>1.066</v>
      </c>
      <c r="AA8" s="5" t="n">
        <f aca="false">10^X8</f>
        <v>441.570447353313</v>
      </c>
      <c r="AB8" s="5" t="n">
        <f aca="false">10^Y8</f>
        <v>22.5423921215243</v>
      </c>
      <c r="AC8" s="5" t="n">
        <f aca="false">10^Z8</f>
        <v>11.6412602941049</v>
      </c>
    </row>
    <row r="9" customFormat="false" ht="15" hidden="false" customHeight="false" outlineLevel="0" collapsed="false">
      <c r="A9" s="1" t="n">
        <v>2010</v>
      </c>
      <c r="B9" s="1" t="s">
        <v>36</v>
      </c>
      <c r="C9" s="5" t="n">
        <v>262.3</v>
      </c>
      <c r="D9" s="1" t="n">
        <v>16.12</v>
      </c>
      <c r="E9" s="5" t="n">
        <v>17.21</v>
      </c>
      <c r="F9" s="5" t="n">
        <v>50.63</v>
      </c>
      <c r="G9" s="5" t="n">
        <v>1.44</v>
      </c>
      <c r="H9" s="5" t="n">
        <v>8.683</v>
      </c>
      <c r="I9" s="5" t="n">
        <v>18.53</v>
      </c>
      <c r="J9" s="5" t="n">
        <v>5.767</v>
      </c>
      <c r="K9" s="5" t="n">
        <v>2.1388</v>
      </c>
      <c r="L9" s="5" t="n">
        <v>-1.8</v>
      </c>
      <c r="M9" s="5" t="n">
        <v>-1.193</v>
      </c>
      <c r="N9" s="5" t="n">
        <v>-2.614</v>
      </c>
      <c r="O9" s="5" t="n">
        <v>-1.967</v>
      </c>
      <c r="P9" s="5" t="n">
        <v>-2.775</v>
      </c>
      <c r="Q9" s="5" t="n">
        <v>-3.1575</v>
      </c>
      <c r="R9" s="5" t="n">
        <v>-4</v>
      </c>
      <c r="S9" s="6" t="n">
        <f aca="false">10^L9</f>
        <v>0.0158489319246111</v>
      </c>
      <c r="T9" s="6" t="n">
        <f aca="false">10^M9</f>
        <v>0.0641209576585162</v>
      </c>
      <c r="U9" s="6" t="n">
        <f aca="false">10^N9</f>
        <v>0.00243220400907382</v>
      </c>
      <c r="V9" s="6" t="n">
        <f aca="false">10^O9</f>
        <v>0.0107894672222983</v>
      </c>
      <c r="W9" s="6" t="n">
        <f aca="false">10^P9</f>
        <v>0.00167880401812256</v>
      </c>
      <c r="X9" s="5" t="n">
        <v>2.021</v>
      </c>
      <c r="Y9" s="5" t="n">
        <v>1.391</v>
      </c>
      <c r="Z9" s="5" t="n">
        <v>1</v>
      </c>
      <c r="AA9" s="5" t="n">
        <f aca="false">10^X9</f>
        <v>104.954242865232</v>
      </c>
      <c r="AB9" s="5" t="n">
        <f aca="false">10^Y9</f>
        <v>24.6036760414763</v>
      </c>
      <c r="AC9" s="5" t="n">
        <f aca="false">10^Z9</f>
        <v>10</v>
      </c>
    </row>
    <row r="10" customFormat="false" ht="15" hidden="false" customHeight="false" outlineLevel="0" collapsed="false">
      <c r="A10" s="1" t="n">
        <v>2010</v>
      </c>
      <c r="B10" s="1" t="s">
        <v>37</v>
      </c>
      <c r="C10" s="5" t="n">
        <v>75.8</v>
      </c>
      <c r="D10" s="1" t="n">
        <v>8.46</v>
      </c>
      <c r="E10" s="5" t="n">
        <v>17.23</v>
      </c>
      <c r="F10" s="5" t="n">
        <v>80.4</v>
      </c>
      <c r="G10" s="5" t="n">
        <v>1.9283</v>
      </c>
      <c r="H10" s="5" t="n">
        <v>11.513</v>
      </c>
      <c r="I10" s="5" t="n">
        <v>19.47</v>
      </c>
      <c r="J10" s="5" t="n">
        <v>4.1</v>
      </c>
      <c r="K10" s="5" t="n">
        <v>1.6903</v>
      </c>
      <c r="L10" s="5" t="n">
        <v>-1.779</v>
      </c>
      <c r="M10" s="5" t="n">
        <v>-2.169</v>
      </c>
      <c r="N10" s="5" t="n">
        <v>-1.479</v>
      </c>
      <c r="O10" s="5" t="n">
        <v>-3.248</v>
      </c>
      <c r="P10" s="5" t="n">
        <v>-3.391</v>
      </c>
      <c r="Q10" s="5" t="n">
        <v>-2.6209</v>
      </c>
      <c r="R10" s="5" t="n">
        <v>-3.1913</v>
      </c>
      <c r="S10" s="6" t="n">
        <f aca="false">10^L10</f>
        <v>0.0166341265037017</v>
      </c>
      <c r="T10" s="6" t="n">
        <f aca="false">10^M10</f>
        <v>0.00677641507610675</v>
      </c>
      <c r="U10" s="6" t="n">
        <f aca="false">10^N10</f>
        <v>0.033189445755261</v>
      </c>
      <c r="V10" s="6" t="n">
        <f aca="false">10^O10</f>
        <v>0.000564936974812302</v>
      </c>
      <c r="W10" s="6" t="n">
        <f aca="false">10^P10</f>
        <v>0.000406443329165213</v>
      </c>
      <c r="X10" s="5" t="n">
        <v>2.008</v>
      </c>
      <c r="Y10" s="5" t="n">
        <v>1.771</v>
      </c>
      <c r="Z10" s="5" t="n">
        <v>1.026</v>
      </c>
      <c r="AA10" s="5" t="n">
        <f aca="false">10^X10</f>
        <v>101.859138805412</v>
      </c>
      <c r="AB10" s="5" t="n">
        <f aca="false">10^Y10</f>
        <v>59.0201080171844</v>
      </c>
      <c r="AC10" s="5" t="n">
        <f aca="false">10^Z10</f>
        <v>10.6169555719872</v>
      </c>
    </row>
    <row r="11" customFormat="false" ht="15" hidden="false" customHeight="false" outlineLevel="0" collapsed="false">
      <c r="A11" s="1" t="n">
        <v>2010</v>
      </c>
      <c r="B11" s="1" t="s">
        <v>38</v>
      </c>
      <c r="C11" s="5" t="n">
        <v>48.1</v>
      </c>
      <c r="D11" s="1" t="n">
        <v>6.92</v>
      </c>
      <c r="E11" s="5" t="n">
        <v>14.7</v>
      </c>
      <c r="F11" s="5" t="n">
        <v>71.61</v>
      </c>
      <c r="G11" s="5" t="n">
        <v>1.6233</v>
      </c>
      <c r="H11" s="5" t="n">
        <v>8.267</v>
      </c>
      <c r="I11" s="5" t="n">
        <v>19.07</v>
      </c>
      <c r="J11" s="5" t="n">
        <v>5.667</v>
      </c>
      <c r="K11" s="5" t="n">
        <v>2.3253</v>
      </c>
      <c r="L11" s="5" t="n">
        <v>-2.137</v>
      </c>
      <c r="M11" s="5" t="n">
        <v>-1.494</v>
      </c>
      <c r="N11" s="5" t="n">
        <v>-2.085</v>
      </c>
      <c r="O11" s="5" t="n">
        <v>-2.7</v>
      </c>
      <c r="P11" s="5" t="n">
        <v>-2.364</v>
      </c>
      <c r="Q11" s="5" t="n">
        <v>-3.2737</v>
      </c>
      <c r="R11" s="5" t="n">
        <v>-4</v>
      </c>
      <c r="S11" s="6" t="n">
        <f aca="false">10^L11</f>
        <v>0.00729457510254569</v>
      </c>
      <c r="T11" s="6" t="n">
        <f aca="false">10^M11</f>
        <v>0.0320626932450547</v>
      </c>
      <c r="U11" s="6" t="n">
        <f aca="false">10^N11</f>
        <v>0.00822242649947071</v>
      </c>
      <c r="V11" s="6" t="n">
        <f aca="false">10^O11</f>
        <v>0.00199526231496888</v>
      </c>
      <c r="W11" s="6" t="n">
        <f aca="false">10^P11</f>
        <v>0.00432513831035009</v>
      </c>
      <c r="X11" s="5" t="n">
        <v>2.021</v>
      </c>
      <c r="Y11" s="5" t="n">
        <v>1.663</v>
      </c>
      <c r="Z11" s="5" t="n">
        <v>1</v>
      </c>
      <c r="AA11" s="5" t="n">
        <f aca="false">10^X11</f>
        <v>104.954242865232</v>
      </c>
      <c r="AB11" s="5" t="n">
        <f aca="false">10^Y11</f>
        <v>46.0256573581356</v>
      </c>
      <c r="AC11" s="5" t="n">
        <f aca="false">10^Z11</f>
        <v>10</v>
      </c>
    </row>
    <row r="12" customFormat="false" ht="15" hidden="false" customHeight="false" outlineLevel="0" collapsed="false">
      <c r="A12" s="1" t="n">
        <v>2010</v>
      </c>
      <c r="B12" s="1" t="s">
        <v>39</v>
      </c>
      <c r="C12" s="5" t="n">
        <v>48.1</v>
      </c>
      <c r="D12" s="5" t="n">
        <v>6.9</v>
      </c>
      <c r="E12" s="5" t="n">
        <v>14.96</v>
      </c>
      <c r="F12" s="5" t="n">
        <v>86.48</v>
      </c>
      <c r="G12" s="5" t="n">
        <v>1.2133</v>
      </c>
      <c r="H12" s="5" t="n">
        <v>9.55</v>
      </c>
      <c r="I12" s="5" t="n">
        <v>19.6</v>
      </c>
      <c r="J12" s="5" t="n">
        <v>6.667</v>
      </c>
      <c r="K12" s="5" t="n">
        <v>2.0524</v>
      </c>
      <c r="L12" s="5" t="n">
        <v>-1.898</v>
      </c>
      <c r="M12" s="5" t="n">
        <v>-3.201</v>
      </c>
      <c r="N12" s="5" t="n">
        <v>-2.588</v>
      </c>
      <c r="O12" s="5" t="n">
        <v>-2.676</v>
      </c>
      <c r="P12" s="5" t="n">
        <v>-1.661</v>
      </c>
      <c r="Q12" s="5" t="n">
        <v>-4</v>
      </c>
      <c r="R12" s="5" t="n">
        <v>-3.5558</v>
      </c>
      <c r="S12" s="6" t="n">
        <f aca="false">10^L12</f>
        <v>0.0126473634747115</v>
      </c>
      <c r="T12" s="6" t="n">
        <f aca="false">10^M12</f>
        <v>0.000629506182857197</v>
      </c>
      <c r="U12" s="6" t="n">
        <f aca="false">10^N12</f>
        <v>0.0025822601906346</v>
      </c>
      <c r="V12" s="6" t="n">
        <f aca="false">10^O12</f>
        <v>0.00210862814993329</v>
      </c>
      <c r="W12" s="6" t="n">
        <f aca="false">10^P12</f>
        <v>0.02182729911843</v>
      </c>
      <c r="X12" s="5" t="n">
        <v>2.045</v>
      </c>
      <c r="Y12" s="5" t="n">
        <v>1.529</v>
      </c>
      <c r="Z12" s="5" t="n">
        <v>1.116</v>
      </c>
      <c r="AA12" s="5" t="n">
        <f aca="false">10^X12</f>
        <v>110.91748152624</v>
      </c>
      <c r="AB12" s="5" t="n">
        <f aca="false">10^Y12</f>
        <v>33.8064836205982</v>
      </c>
      <c r="AC12" s="5" t="n">
        <f aca="false">10^Z12</f>
        <v>13.0617088813184</v>
      </c>
    </row>
    <row r="13" customFormat="false" ht="15" hidden="false" customHeight="false" outlineLevel="0" collapsed="false">
      <c r="A13" s="1" t="n">
        <v>2010</v>
      </c>
      <c r="B13" s="1" t="s">
        <v>40</v>
      </c>
      <c r="C13" s="5" t="n">
        <v>38.4</v>
      </c>
      <c r="D13" s="5" t="n">
        <v>6.03</v>
      </c>
      <c r="E13" s="5" t="n">
        <v>16.9</v>
      </c>
      <c r="F13" s="5" t="n">
        <v>66.32</v>
      </c>
      <c r="G13" s="5" t="n">
        <v>1.5867</v>
      </c>
      <c r="H13" s="5" t="n">
        <v>10.9</v>
      </c>
      <c r="I13" s="5" t="n">
        <v>20.53</v>
      </c>
      <c r="J13" s="5" t="n">
        <v>6.167</v>
      </c>
      <c r="K13" s="5" t="n">
        <v>1.8852</v>
      </c>
      <c r="L13" s="5" t="n">
        <v>-1.435</v>
      </c>
      <c r="M13" s="5" t="n">
        <v>-0.915</v>
      </c>
      <c r="N13" s="5" t="n">
        <v>-1.858</v>
      </c>
      <c r="O13" s="5" t="n">
        <v>-3.233</v>
      </c>
      <c r="P13" s="5" t="n">
        <v>-2.319</v>
      </c>
      <c r="Q13" s="5" t="n">
        <v>-2.6178</v>
      </c>
      <c r="R13" s="5" t="n">
        <v>-2.5364</v>
      </c>
      <c r="S13" s="6" t="n">
        <f aca="false">10^L13</f>
        <v>0.0367282300498085</v>
      </c>
      <c r="T13" s="6" t="n">
        <f aca="false">10^M13</f>
        <v>0.121618600064637</v>
      </c>
      <c r="U13" s="6" t="n">
        <f aca="false">10^N13</f>
        <v>0.0138675582887189</v>
      </c>
      <c r="V13" s="6" t="n">
        <f aca="false">10^O13</f>
        <v>0.000584790084144481</v>
      </c>
      <c r="W13" s="6" t="n">
        <f aca="false">10^P13</f>
        <v>0.00479733448636689</v>
      </c>
      <c r="X13" s="5" t="n">
        <v>2.656</v>
      </c>
      <c r="Y13" s="5" t="n">
        <v>1.909</v>
      </c>
      <c r="Z13" s="5" t="n">
        <v>1.189</v>
      </c>
      <c r="AA13" s="5" t="n">
        <f aca="false">10^X13</f>
        <v>452.897579903621</v>
      </c>
      <c r="AB13" s="5" t="n">
        <f aca="false">10^Y13</f>
        <v>81.0961057853841</v>
      </c>
      <c r="AC13" s="5" t="n">
        <f aca="false">10^Z13</f>
        <v>15.4525443953841</v>
      </c>
    </row>
    <row r="14" customFormat="false" ht="15" hidden="false" customHeight="false" outlineLevel="0" collapsed="false">
      <c r="A14" s="1" t="n">
        <v>2010</v>
      </c>
      <c r="B14" s="1" t="s">
        <v>41</v>
      </c>
      <c r="C14" s="5" t="n">
        <v>55.3</v>
      </c>
      <c r="D14" s="5" t="n">
        <v>6.6</v>
      </c>
      <c r="E14" s="5" t="n">
        <v>17.24</v>
      </c>
      <c r="F14" s="5" t="n">
        <v>67.74</v>
      </c>
      <c r="G14" s="5" t="n">
        <v>1.9333</v>
      </c>
      <c r="H14" s="5" t="n">
        <v>9.63</v>
      </c>
      <c r="I14" s="5" t="n">
        <v>17.8</v>
      </c>
      <c r="J14" s="5" t="n">
        <v>5.167</v>
      </c>
      <c r="K14" s="5" t="n">
        <v>1.8494</v>
      </c>
      <c r="L14" s="5" t="n">
        <v>-2.667</v>
      </c>
      <c r="M14" s="5" t="n">
        <v>-1.031</v>
      </c>
      <c r="N14" s="5" t="n">
        <v>-4</v>
      </c>
      <c r="O14" s="5" t="n">
        <v>-1.952</v>
      </c>
      <c r="P14" s="5" t="n">
        <v>-2.549</v>
      </c>
      <c r="Q14" s="5" t="n">
        <v>-2.6962</v>
      </c>
      <c r="R14" s="5" t="n">
        <v>-3.1828</v>
      </c>
      <c r="S14" s="6" t="n">
        <f aca="false">10^L14</f>
        <v>0.00215278173472437</v>
      </c>
      <c r="T14" s="6" t="n">
        <f aca="false">10^M14</f>
        <v>0.0931107875467831</v>
      </c>
      <c r="U14" s="6" t="n">
        <f aca="false">10^N14</f>
        <v>0.0001</v>
      </c>
      <c r="V14" s="6" t="n">
        <f aca="false">10^O14</f>
        <v>0.0111686324778056</v>
      </c>
      <c r="W14" s="6" t="n">
        <f aca="false">10^P14</f>
        <v>0.00282487997491571</v>
      </c>
      <c r="X14" s="5" t="n">
        <v>2.23</v>
      </c>
      <c r="Y14" s="5" t="n">
        <v>1.021</v>
      </c>
      <c r="Z14" s="5" t="n">
        <v>1</v>
      </c>
      <c r="AA14" s="5" t="n">
        <f aca="false">10^X14</f>
        <v>169.824365246174</v>
      </c>
      <c r="AB14" s="5" t="n">
        <f aca="false">10^Y14</f>
        <v>10.4954242865232</v>
      </c>
      <c r="AC14" s="5" t="n">
        <f aca="false">10^Z14</f>
        <v>10</v>
      </c>
    </row>
    <row r="15" customFormat="false" ht="15" hidden="false" customHeight="false" outlineLevel="0" collapsed="false">
      <c r="A15" s="1" t="n">
        <v>2010</v>
      </c>
      <c r="B15" s="1" t="s">
        <v>42</v>
      </c>
      <c r="C15" s="5" t="n">
        <v>25.8</v>
      </c>
      <c r="D15" s="1" t="n">
        <v>4.24</v>
      </c>
      <c r="E15" s="5" t="n">
        <v>18.37</v>
      </c>
      <c r="F15" s="5" t="n">
        <v>95.58</v>
      </c>
      <c r="G15" s="5" t="n">
        <v>1.8867</v>
      </c>
      <c r="H15" s="5" t="n">
        <v>12.943</v>
      </c>
      <c r="I15" s="5" t="n">
        <v>19.77</v>
      </c>
      <c r="J15" s="5" t="n">
        <v>5.833</v>
      </c>
      <c r="K15" s="5" t="n">
        <v>1.5264</v>
      </c>
      <c r="L15" s="5" t="n">
        <v>-2.555</v>
      </c>
      <c r="M15" s="5" t="n">
        <v>-4</v>
      </c>
      <c r="N15" s="5" t="n">
        <v>-1.834</v>
      </c>
      <c r="O15" s="5" t="n">
        <v>-3.331</v>
      </c>
      <c r="P15" s="5" t="n">
        <v>-2.34</v>
      </c>
      <c r="Q15" s="5" t="n">
        <v>-4</v>
      </c>
      <c r="R15" s="5" t="n">
        <v>-3.4848</v>
      </c>
      <c r="S15" s="6" t="n">
        <f aca="false">10^L15</f>
        <v>0.00278612116862977</v>
      </c>
      <c r="T15" s="6" t="n">
        <f aca="false">10^M15</f>
        <v>0.0001</v>
      </c>
      <c r="U15" s="6" t="n">
        <f aca="false">10^N15</f>
        <v>0.0146554784095591</v>
      </c>
      <c r="V15" s="6" t="n">
        <f aca="false">10^O15</f>
        <v>0.000466659380314289</v>
      </c>
      <c r="W15" s="6" t="n">
        <f aca="false">10^P15</f>
        <v>0.00457088189614875</v>
      </c>
      <c r="X15" s="5" t="n">
        <v>2.228</v>
      </c>
      <c r="Y15" s="5" t="n">
        <v>1.885</v>
      </c>
      <c r="Z15" s="5" t="n">
        <v>1</v>
      </c>
      <c r="AA15" s="5" t="n">
        <f aca="false">10^X15</f>
        <v>169.044093164326</v>
      </c>
      <c r="AB15" s="5" t="n">
        <f aca="false">10^Y15</f>
        <v>76.7361489361819</v>
      </c>
      <c r="AC15" s="5" t="n">
        <f aca="false">10^Z15</f>
        <v>10</v>
      </c>
    </row>
    <row r="16" customFormat="false" ht="15" hidden="false" customHeight="false" outlineLevel="0" collapsed="false">
      <c r="A16" s="1" t="n">
        <v>2010</v>
      </c>
      <c r="B16" s="1" t="s">
        <v>43</v>
      </c>
      <c r="C16" s="5" t="n">
        <v>64</v>
      </c>
      <c r="D16" s="1" t="n">
        <v>7.76</v>
      </c>
      <c r="E16" s="5" t="n">
        <v>15.44</v>
      </c>
      <c r="F16" s="5" t="n">
        <v>81.38</v>
      </c>
      <c r="G16" s="5" t="n">
        <v>1.7217</v>
      </c>
      <c r="H16" s="5" t="n">
        <v>9.767</v>
      </c>
      <c r="I16" s="5" t="n">
        <v>20</v>
      </c>
      <c r="J16" s="5" t="n">
        <v>6.733</v>
      </c>
      <c r="K16" s="5" t="n">
        <v>2.0493</v>
      </c>
      <c r="L16" s="5" t="n">
        <v>-2.694</v>
      </c>
      <c r="M16" s="5" t="n">
        <v>-2.226</v>
      </c>
      <c r="N16" s="5" t="n">
        <v>-3.316</v>
      </c>
      <c r="O16" s="5" t="n">
        <v>-2.799</v>
      </c>
      <c r="P16" s="5" t="n">
        <v>-2.971</v>
      </c>
      <c r="Q16" s="5" t="n">
        <v>-4</v>
      </c>
      <c r="R16" s="5" t="n">
        <v>-3.3143</v>
      </c>
      <c r="S16" s="6" t="n">
        <f aca="false">10^L16</f>
        <v>0.00202301917867827</v>
      </c>
      <c r="T16" s="6" t="n">
        <f aca="false">10^M16</f>
        <v>0.00594292158615573</v>
      </c>
      <c r="U16" s="6" t="n">
        <f aca="false">10^N16</f>
        <v>0.000483058802039773</v>
      </c>
      <c r="V16" s="6" t="n">
        <f aca="false">10^O16</f>
        <v>0.00158854674859778</v>
      </c>
      <c r="W16" s="6" t="n">
        <f aca="false">10^P16</f>
        <v>0.00106905487922266</v>
      </c>
      <c r="X16" s="5" t="n">
        <v>2.051</v>
      </c>
      <c r="Y16" s="5" t="n">
        <v>1.34</v>
      </c>
      <c r="Z16" s="5" t="n">
        <v>1</v>
      </c>
      <c r="AA16" s="5" t="n">
        <f aca="false">10^X16</f>
        <v>112.460497396693</v>
      </c>
      <c r="AB16" s="5" t="n">
        <f aca="false">10^Y16</f>
        <v>21.8776162394955</v>
      </c>
      <c r="AC16" s="5" t="n">
        <f aca="false">10^Z16</f>
        <v>10</v>
      </c>
    </row>
    <row r="17" customFormat="false" ht="15" hidden="false" customHeight="false" outlineLevel="0" collapsed="false">
      <c r="A17" s="1" t="n">
        <v>2011</v>
      </c>
      <c r="B17" s="1" t="s">
        <v>29</v>
      </c>
      <c r="C17" s="5" t="n">
        <v>5</v>
      </c>
      <c r="D17" s="1" t="n">
        <v>2.23</v>
      </c>
      <c r="E17" s="5" t="n">
        <v>15.69</v>
      </c>
      <c r="F17" s="5" t="n">
        <v>70.39</v>
      </c>
      <c r="G17" s="5" t="n">
        <v>1.7633</v>
      </c>
      <c r="H17" s="5" t="n">
        <v>9.973</v>
      </c>
      <c r="I17" s="5" t="n">
        <v>21.27</v>
      </c>
      <c r="J17" s="5" t="n">
        <v>2</v>
      </c>
      <c r="K17" s="5" t="n">
        <v>2.133</v>
      </c>
      <c r="L17" s="5" t="n">
        <v>-2.262</v>
      </c>
      <c r="M17" s="5" t="n">
        <v>-4</v>
      </c>
      <c r="N17" s="5" t="n">
        <v>-1.6</v>
      </c>
      <c r="O17" s="5" t="n">
        <v>-2.634</v>
      </c>
      <c r="P17" s="5" t="n">
        <v>-1.686</v>
      </c>
      <c r="Q17" s="5" t="n">
        <v>-3.3791</v>
      </c>
      <c r="R17" s="5" t="n">
        <v>-3.4321</v>
      </c>
      <c r="S17" s="6" t="n">
        <f aca="false">10^L17</f>
        <v>0.00547015962893972</v>
      </c>
      <c r="T17" s="6" t="n">
        <f aca="false">10^M17</f>
        <v>0.0001</v>
      </c>
      <c r="U17" s="6" t="n">
        <f aca="false">10^N17</f>
        <v>0.0251188643150958</v>
      </c>
      <c r="V17" s="6" t="n">
        <f aca="false">10^O17</f>
        <v>0.00232273679635711</v>
      </c>
      <c r="W17" s="6" t="n">
        <f aca="false">10^P17</f>
        <v>0.0206062991327</v>
      </c>
      <c r="X17" s="5" t="n">
        <v>1.614</v>
      </c>
      <c r="Y17" s="5" t="n">
        <v>1.122</v>
      </c>
      <c r="Z17" s="5" t="n">
        <v>1</v>
      </c>
      <c r="AA17" s="5" t="n">
        <f aca="false">10^X17</f>
        <v>41.1149721104522</v>
      </c>
      <c r="AB17" s="5" t="n">
        <f aca="false">10^Y17</f>
        <v>13.2434153519467</v>
      </c>
      <c r="AC17" s="5" t="n">
        <f aca="false">10^Z17</f>
        <v>10</v>
      </c>
    </row>
    <row r="18" customFormat="false" ht="15" hidden="false" customHeight="false" outlineLevel="0" collapsed="false">
      <c r="A18" s="1" t="n">
        <v>2011</v>
      </c>
      <c r="B18" s="1" t="s">
        <v>30</v>
      </c>
      <c r="C18" s="5" t="n">
        <v>7.3</v>
      </c>
      <c r="D18" s="1" t="n">
        <v>2.57</v>
      </c>
      <c r="E18" s="5" t="n">
        <v>16.69</v>
      </c>
      <c r="F18" s="5" t="n">
        <v>74.13</v>
      </c>
      <c r="G18" s="5" t="n">
        <v>1.7233</v>
      </c>
      <c r="H18" s="5" t="n">
        <v>11.26</v>
      </c>
      <c r="I18" s="5" t="n">
        <v>26.33</v>
      </c>
      <c r="J18" s="5" t="n">
        <v>2</v>
      </c>
      <c r="K18" s="5" t="n">
        <v>2.3394</v>
      </c>
      <c r="L18" s="5" t="n">
        <v>-3.091</v>
      </c>
      <c r="M18" s="5" t="n">
        <v>-4</v>
      </c>
      <c r="N18" s="5" t="n">
        <v>-1.682</v>
      </c>
      <c r="O18" s="5" t="n">
        <v>-2.719</v>
      </c>
      <c r="P18" s="5" t="n">
        <v>-3.186</v>
      </c>
      <c r="Q18" s="5" t="n">
        <v>-4</v>
      </c>
      <c r="R18" s="5" t="n">
        <v>-4</v>
      </c>
      <c r="S18" s="6" t="n">
        <f aca="false">10^L18</f>
        <v>0.00081096105785384</v>
      </c>
      <c r="T18" s="6" t="n">
        <f aca="false">10^M18</f>
        <v>0.0001</v>
      </c>
      <c r="U18" s="6" t="n">
        <f aca="false">10^N18</f>
        <v>0.020796966871037</v>
      </c>
      <c r="V18" s="6" t="n">
        <f aca="false">10^O18</f>
        <v>0.00190985325856624</v>
      </c>
      <c r="W18" s="6" t="n">
        <f aca="false">10^P18</f>
        <v>0.000651628394060843</v>
      </c>
      <c r="X18" s="5" t="n">
        <v>1.29</v>
      </c>
      <c r="Y18" s="5" t="n">
        <v>1.105</v>
      </c>
      <c r="Z18" s="5" t="n">
        <v>1</v>
      </c>
      <c r="AA18" s="5" t="n">
        <f aca="false">10^X18</f>
        <v>19.4984459975805</v>
      </c>
      <c r="AB18" s="5" t="n">
        <f aca="false">10^Y18</f>
        <v>12.7350308101666</v>
      </c>
      <c r="AC18" s="5" t="n">
        <f aca="false">10^Z18</f>
        <v>10</v>
      </c>
    </row>
    <row r="19" customFormat="false" ht="15" hidden="false" customHeight="false" outlineLevel="0" collapsed="false">
      <c r="A19" s="1" t="n">
        <v>2011</v>
      </c>
      <c r="B19" s="1" t="s">
        <v>31</v>
      </c>
      <c r="C19" s="5" t="n">
        <v>4.6</v>
      </c>
      <c r="D19" s="1" t="n">
        <v>2.04</v>
      </c>
      <c r="E19" s="5" t="n">
        <v>15.09</v>
      </c>
      <c r="F19" s="5" t="n">
        <v>61.06</v>
      </c>
      <c r="G19" s="5" t="n">
        <v>1.5933</v>
      </c>
      <c r="H19" s="5" t="n">
        <v>9.34</v>
      </c>
      <c r="I19" s="5" t="n">
        <v>19.6</v>
      </c>
      <c r="J19" s="5" t="n">
        <v>2.867</v>
      </c>
      <c r="K19" s="5" t="n">
        <v>2.0986</v>
      </c>
      <c r="L19" s="5" t="n">
        <v>-4</v>
      </c>
      <c r="M19" s="5" t="n">
        <v>-3.067</v>
      </c>
      <c r="N19" s="5" t="n">
        <v>-2.724</v>
      </c>
      <c r="O19" s="5" t="n">
        <v>-2.727</v>
      </c>
      <c r="P19" s="5" t="n">
        <v>-2.585</v>
      </c>
      <c r="Q19" s="5" t="n">
        <v>-4</v>
      </c>
      <c r="R19" s="5" t="n">
        <v>-4</v>
      </c>
      <c r="S19" s="6" t="n">
        <f aca="false">10^L19</f>
        <v>0.0001</v>
      </c>
      <c r="T19" s="6" t="n">
        <f aca="false">10^M19</f>
        <v>0.000857037845230369</v>
      </c>
      <c r="U19" s="6" t="n">
        <f aca="false">10^N19</f>
        <v>0.00188799134909629</v>
      </c>
      <c r="V19" s="6" t="n">
        <f aca="false">10^O19</f>
        <v>0.00187499450806742</v>
      </c>
      <c r="W19" s="6" t="n">
        <f aca="false">10^P19</f>
        <v>0.00260015956316527</v>
      </c>
      <c r="X19" s="5" t="n">
        <v>1.53</v>
      </c>
      <c r="Y19" s="5" t="n">
        <v>1.141</v>
      </c>
      <c r="Z19" s="5" t="n">
        <v>1</v>
      </c>
      <c r="AA19" s="5" t="n">
        <f aca="false">10^X19</f>
        <v>33.8844156139203</v>
      </c>
      <c r="AB19" s="5" t="n">
        <f aca="false">10^Y19</f>
        <v>13.8356637897178</v>
      </c>
      <c r="AC19" s="5" t="n">
        <f aca="false">10^Z19</f>
        <v>10</v>
      </c>
    </row>
    <row r="20" customFormat="false" ht="15" hidden="false" customHeight="false" outlineLevel="0" collapsed="false">
      <c r="A20" s="1" t="n">
        <v>2011</v>
      </c>
      <c r="B20" s="1" t="s">
        <v>32</v>
      </c>
      <c r="C20" s="5" t="n">
        <v>4.1</v>
      </c>
      <c r="D20" s="1" t="n">
        <v>2.02</v>
      </c>
      <c r="E20" s="5" t="n">
        <v>15.96</v>
      </c>
      <c r="F20" s="5" t="n">
        <v>77.73</v>
      </c>
      <c r="G20" s="5" t="n">
        <v>1.77</v>
      </c>
      <c r="H20" s="5" t="n">
        <v>10.9</v>
      </c>
      <c r="I20" s="5" t="n">
        <v>25.27</v>
      </c>
      <c r="J20" s="5" t="n">
        <v>1.4</v>
      </c>
      <c r="K20" s="5" t="n">
        <v>2.319</v>
      </c>
      <c r="L20" s="5" t="n">
        <v>-3.235</v>
      </c>
      <c r="M20" s="5" t="n">
        <v>-4</v>
      </c>
      <c r="N20" s="5" t="n">
        <v>-2.569</v>
      </c>
      <c r="O20" s="5" t="n">
        <v>-2.547</v>
      </c>
      <c r="P20" s="5" t="n">
        <v>-2.995</v>
      </c>
      <c r="Q20" s="5" t="n">
        <v>-3.4256</v>
      </c>
      <c r="R20" s="5" t="n">
        <v>-4</v>
      </c>
      <c r="S20" s="6" t="n">
        <f aca="false">10^L20</f>
        <v>0.000582103217770872</v>
      </c>
      <c r="T20" s="6" t="n">
        <f aca="false">10^M20</f>
        <v>0.0001</v>
      </c>
      <c r="U20" s="6" t="n">
        <f aca="false">10^N20</f>
        <v>0.00269773943244492</v>
      </c>
      <c r="V20" s="6" t="n">
        <f aca="false">10^O20</f>
        <v>0.00283791902844156</v>
      </c>
      <c r="W20" s="6" t="n">
        <f aca="false">10^P20</f>
        <v>0.0010115794542599</v>
      </c>
      <c r="X20" s="5" t="n">
        <v>1.141</v>
      </c>
      <c r="Y20" s="5" t="n">
        <v>1.016</v>
      </c>
      <c r="Z20" s="5" t="n">
        <v>1.043</v>
      </c>
      <c r="AA20" s="5" t="n">
        <f aca="false">10^X20</f>
        <v>13.8356637897178</v>
      </c>
      <c r="AB20" s="5" t="n">
        <f aca="false">10^Y20</f>
        <v>10.3752841581801</v>
      </c>
      <c r="AC20" s="5" t="n">
        <f aca="false">10^Z20</f>
        <v>11.0407861990207</v>
      </c>
    </row>
    <row r="21" customFormat="false" ht="15" hidden="false" customHeight="false" outlineLevel="0" collapsed="false">
      <c r="A21" s="1" t="n">
        <v>2011</v>
      </c>
      <c r="B21" s="1" t="s">
        <v>33</v>
      </c>
      <c r="C21" s="5" t="n">
        <v>6.6</v>
      </c>
      <c r="D21" s="1" t="n">
        <v>2.46</v>
      </c>
      <c r="E21" s="5" t="n">
        <v>15.93</v>
      </c>
      <c r="F21" s="5" t="n">
        <v>77.83</v>
      </c>
      <c r="G21" s="5" t="n">
        <v>1.75</v>
      </c>
      <c r="H21" s="5" t="n">
        <v>10.193</v>
      </c>
      <c r="I21" s="5" t="n">
        <v>21.07</v>
      </c>
      <c r="J21" s="5" t="n">
        <v>1.8</v>
      </c>
      <c r="K21" s="5" t="n">
        <v>2.0689</v>
      </c>
      <c r="L21" s="5" t="n">
        <v>-3.303</v>
      </c>
      <c r="M21" s="5" t="n">
        <v>-2.196</v>
      </c>
      <c r="N21" s="5" t="n">
        <v>-1.401</v>
      </c>
      <c r="O21" s="5" t="n">
        <v>-2.964</v>
      </c>
      <c r="P21" s="5" t="n">
        <v>-2.694</v>
      </c>
      <c r="Q21" s="5" t="n">
        <v>-4</v>
      </c>
      <c r="R21" s="5" t="n">
        <v>-3.4813</v>
      </c>
      <c r="S21" s="6" t="n">
        <f aca="false">10^L21</f>
        <v>0.000497737084978936</v>
      </c>
      <c r="T21" s="6" t="n">
        <f aca="false">10^M21</f>
        <v>0.00636795520907916</v>
      </c>
      <c r="U21" s="6" t="n">
        <f aca="false">10^N21</f>
        <v>0.039719154946944</v>
      </c>
      <c r="V21" s="6" t="n">
        <f aca="false">10^O21</f>
        <v>0.00108642562361707</v>
      </c>
      <c r="W21" s="6" t="n">
        <f aca="false">10^P21</f>
        <v>0.00202301917867827</v>
      </c>
      <c r="X21" s="5" t="n">
        <v>1.664</v>
      </c>
      <c r="Y21" s="5" t="n">
        <v>1.028</v>
      </c>
      <c r="Z21" s="5" t="n">
        <v>1</v>
      </c>
      <c r="AA21" s="5" t="n">
        <f aca="false">10^X21</f>
        <v>46.1317574560379</v>
      </c>
      <c r="AB21" s="5" t="n">
        <f aca="false">10^Y21</f>
        <v>10.6659612123026</v>
      </c>
      <c r="AC21" s="5" t="n">
        <f aca="false">10^Z21</f>
        <v>10</v>
      </c>
    </row>
    <row r="22" customFormat="false" ht="15" hidden="false" customHeight="false" outlineLevel="0" collapsed="false">
      <c r="A22" s="1" t="n">
        <v>2011</v>
      </c>
      <c r="B22" s="1" t="s">
        <v>34</v>
      </c>
      <c r="C22" s="5" t="n">
        <v>13.7</v>
      </c>
      <c r="D22" s="1" t="n">
        <v>3.61</v>
      </c>
      <c r="E22" s="5" t="n">
        <v>12.84</v>
      </c>
      <c r="F22" s="5" t="n">
        <v>66.8</v>
      </c>
      <c r="G22" s="5" t="n">
        <v>1.28</v>
      </c>
      <c r="H22" s="5" t="n">
        <v>9.393</v>
      </c>
      <c r="I22" s="5" t="n">
        <v>21.067</v>
      </c>
      <c r="J22" s="5" t="n">
        <v>1.33</v>
      </c>
      <c r="K22" s="5" t="n">
        <v>2.2467</v>
      </c>
      <c r="L22" s="5" t="n">
        <v>-4</v>
      </c>
      <c r="M22" s="5" t="n">
        <v>-2.464</v>
      </c>
      <c r="N22" s="5" t="n">
        <v>-1.888</v>
      </c>
      <c r="O22" s="5" t="n">
        <v>-2.589</v>
      </c>
      <c r="P22" s="5" t="n">
        <v>-2.262</v>
      </c>
      <c r="Q22" s="5" t="n">
        <v>-4</v>
      </c>
      <c r="R22" s="5" t="n">
        <v>-4</v>
      </c>
      <c r="S22" s="6" t="n">
        <f aca="false">10^L22</f>
        <v>0.0001</v>
      </c>
      <c r="T22" s="6" t="n">
        <f aca="false">10^M22</f>
        <v>0.00343557947899875</v>
      </c>
      <c r="U22" s="6" t="n">
        <f aca="false">10^N22</f>
        <v>0.0129419584144999</v>
      </c>
      <c r="V22" s="6" t="n">
        <f aca="false">10^O22</f>
        <v>0.00257632115700258</v>
      </c>
      <c r="W22" s="6" t="n">
        <f aca="false">10^P22</f>
        <v>0.00547015962893972</v>
      </c>
      <c r="X22" s="5" t="n">
        <v>1.04</v>
      </c>
      <c r="Y22" s="5" t="n">
        <v>1.071</v>
      </c>
      <c r="Z22" s="5" t="n">
        <v>1</v>
      </c>
      <c r="AA22" s="5" t="n">
        <f aca="false">10^X22</f>
        <v>10.9647819614319</v>
      </c>
      <c r="AB22" s="5" t="n">
        <f aca="false">10^Y22</f>
        <v>11.7760597352081</v>
      </c>
      <c r="AC22" s="5" t="n">
        <f aca="false">10^Z22</f>
        <v>10</v>
      </c>
    </row>
    <row r="23" customFormat="false" ht="15" hidden="false" customHeight="false" outlineLevel="0" collapsed="false">
      <c r="A23" s="1" t="n">
        <v>2011</v>
      </c>
      <c r="B23" s="1" t="s">
        <v>35</v>
      </c>
      <c r="C23" s="5" t="n">
        <v>41</v>
      </c>
      <c r="D23" s="1" t="n">
        <v>6.28</v>
      </c>
      <c r="E23" s="5" t="n">
        <v>17.39</v>
      </c>
      <c r="F23" s="5" t="n">
        <v>72.87</v>
      </c>
      <c r="G23" s="5" t="n">
        <v>1.5267</v>
      </c>
      <c r="H23" s="5" t="n">
        <v>9.82</v>
      </c>
      <c r="I23" s="5" t="n">
        <v>21.13</v>
      </c>
      <c r="J23" s="5" t="n">
        <v>2</v>
      </c>
      <c r="K23" s="5" t="n">
        <v>2.1517</v>
      </c>
      <c r="L23" s="5" t="n">
        <v>-4</v>
      </c>
      <c r="M23" s="5" t="n">
        <v>-1.268</v>
      </c>
      <c r="N23" s="5" t="n">
        <v>-1.411</v>
      </c>
      <c r="O23" s="5" t="n">
        <v>-2.508</v>
      </c>
      <c r="P23" s="5" t="n">
        <v>-2.849</v>
      </c>
      <c r="Q23" s="5" t="n">
        <v>-4</v>
      </c>
      <c r="R23" s="5" t="n">
        <v>-4</v>
      </c>
      <c r="S23" s="6" t="n">
        <f aca="false">10^L23</f>
        <v>0.0001</v>
      </c>
      <c r="T23" s="6" t="n">
        <f aca="false">10^M23</f>
        <v>0.0539510622515128</v>
      </c>
      <c r="U23" s="6" t="n">
        <f aca="false">10^N23</f>
        <v>0.0388150365990648</v>
      </c>
      <c r="V23" s="6" t="n">
        <f aca="false">10^O23</f>
        <v>0.00310455958812836</v>
      </c>
      <c r="W23" s="6" t="n">
        <f aca="false">10^P23</f>
        <v>0.00141579377995708</v>
      </c>
      <c r="X23" s="5" t="n">
        <v>2.142</v>
      </c>
      <c r="Y23" s="5" t="n">
        <v>1.006</v>
      </c>
      <c r="Z23" s="5" t="n">
        <v>1</v>
      </c>
      <c r="AA23" s="5" t="n">
        <f aca="false">10^X23</f>
        <v>138.675582887189</v>
      </c>
      <c r="AB23" s="5" t="n">
        <f aca="false">10^Y23</f>
        <v>10.1391138573668</v>
      </c>
      <c r="AC23" s="5" t="n">
        <f aca="false">10^Z23</f>
        <v>10</v>
      </c>
    </row>
    <row r="24" customFormat="false" ht="15" hidden="false" customHeight="false" outlineLevel="0" collapsed="false">
      <c r="A24" s="1" t="n">
        <v>2011</v>
      </c>
      <c r="B24" s="1" t="s">
        <v>36</v>
      </c>
      <c r="C24" s="5" t="n">
        <v>41.8</v>
      </c>
      <c r="D24" s="1" t="n">
        <v>6.45</v>
      </c>
      <c r="E24" s="5" t="n">
        <v>20.79</v>
      </c>
      <c r="F24" s="5" t="n">
        <v>40.02</v>
      </c>
      <c r="G24" s="5" t="n">
        <v>1.58</v>
      </c>
      <c r="H24" s="5" t="n">
        <v>9.247</v>
      </c>
      <c r="I24" s="5" t="n">
        <v>19.6</v>
      </c>
      <c r="J24" s="5" t="n">
        <v>1.667</v>
      </c>
      <c r="K24" s="5" t="n">
        <v>2.1169</v>
      </c>
      <c r="L24" s="5" t="n">
        <v>-4</v>
      </c>
      <c r="M24" s="5" t="n">
        <v>-4</v>
      </c>
      <c r="N24" s="5" t="n">
        <v>-1.608</v>
      </c>
      <c r="O24" s="5" t="n">
        <v>-2.454</v>
      </c>
      <c r="P24" s="5" t="n">
        <v>-1.715</v>
      </c>
      <c r="Q24" s="5" t="n">
        <v>-4</v>
      </c>
      <c r="R24" s="5" t="n">
        <v>-4</v>
      </c>
      <c r="S24" s="6" t="n">
        <f aca="false">10^L24</f>
        <v>0.0001</v>
      </c>
      <c r="T24" s="6" t="n">
        <f aca="false">10^M24</f>
        <v>0.0001</v>
      </c>
      <c r="U24" s="6" t="n">
        <f aca="false">10^N24</f>
        <v>0.0246603933723434</v>
      </c>
      <c r="V24" s="6" t="n">
        <f aca="false">10^O24</f>
        <v>0.00351560440528298</v>
      </c>
      <c r="W24" s="6" t="n">
        <f aca="false">10^P24</f>
        <v>0.0192752491319094</v>
      </c>
      <c r="X24" s="5" t="n">
        <v>1.061</v>
      </c>
      <c r="Y24" s="5" t="n">
        <v>1.101</v>
      </c>
      <c r="Z24" s="5" t="n">
        <v>1</v>
      </c>
      <c r="AA24" s="5" t="n">
        <f aca="false">10^X24</f>
        <v>11.5080038894444</v>
      </c>
      <c r="AB24" s="5" t="n">
        <f aca="false">10^Y24</f>
        <v>12.6182753459067</v>
      </c>
      <c r="AC24" s="5" t="n">
        <f aca="false">10^Z24</f>
        <v>10</v>
      </c>
    </row>
    <row r="25" customFormat="false" ht="15" hidden="false" customHeight="false" outlineLevel="0" collapsed="false">
      <c r="A25" s="1" t="n">
        <v>2011</v>
      </c>
      <c r="B25" s="1" t="s">
        <v>37</v>
      </c>
      <c r="C25" s="5" t="n">
        <v>16.2</v>
      </c>
      <c r="D25" s="1" t="n">
        <v>4.01</v>
      </c>
      <c r="E25" s="5" t="n">
        <v>21.27</v>
      </c>
      <c r="F25" s="5" t="n">
        <v>106.86</v>
      </c>
      <c r="G25" s="5" t="n">
        <v>1.5333</v>
      </c>
      <c r="H25" s="5" t="n">
        <v>13.407</v>
      </c>
      <c r="I25" s="5" t="n">
        <v>24.07</v>
      </c>
      <c r="J25" s="5" t="n">
        <v>1.667</v>
      </c>
      <c r="K25" s="5" t="n">
        <v>1.7982</v>
      </c>
      <c r="L25" s="5" t="n">
        <v>-3.293</v>
      </c>
      <c r="M25" s="5" t="n">
        <v>-4</v>
      </c>
      <c r="N25" s="5" t="n">
        <v>-2.372</v>
      </c>
      <c r="O25" s="5" t="n">
        <v>-2.692</v>
      </c>
      <c r="P25" s="5" t="n">
        <v>-2.667</v>
      </c>
      <c r="Q25" s="5" t="n">
        <v>-4</v>
      </c>
      <c r="R25" s="5" t="n">
        <v>-3.5289</v>
      </c>
      <c r="S25" s="6" t="n">
        <f aca="false">10^L25</f>
        <v>0.000509330871057195</v>
      </c>
      <c r="T25" s="6" t="n">
        <f aca="false">10^M25</f>
        <v>0.0001</v>
      </c>
      <c r="U25" s="6" t="n">
        <f aca="false">10^N25</f>
        <v>0.00424619563946313</v>
      </c>
      <c r="V25" s="6" t="n">
        <f aca="false">10^O25</f>
        <v>0.00203235701093622</v>
      </c>
      <c r="W25" s="6" t="n">
        <f aca="false">10^P25</f>
        <v>0.00215278173472437</v>
      </c>
      <c r="X25" s="5" t="n">
        <v>1.121</v>
      </c>
      <c r="Y25" s="5" t="n">
        <v>1</v>
      </c>
      <c r="Z25" s="5" t="n">
        <v>1</v>
      </c>
      <c r="AA25" s="5" t="n">
        <f aca="false">10^X25</f>
        <v>13.2129563418658</v>
      </c>
      <c r="AB25" s="5" t="n">
        <f aca="false">10^Y25</f>
        <v>10</v>
      </c>
      <c r="AC25" s="5" t="n">
        <f aca="false">10^Z25</f>
        <v>10</v>
      </c>
    </row>
    <row r="26" customFormat="false" ht="15" hidden="false" customHeight="false" outlineLevel="0" collapsed="false">
      <c r="A26" s="1" t="n">
        <v>2011</v>
      </c>
      <c r="B26" s="1" t="s">
        <v>38</v>
      </c>
      <c r="C26" s="5" t="n">
        <v>16.6</v>
      </c>
      <c r="D26" s="1" t="n">
        <v>4.01</v>
      </c>
      <c r="E26" s="5" t="n">
        <v>14.09</v>
      </c>
      <c r="F26" s="5" t="n">
        <v>79.16</v>
      </c>
      <c r="G26" s="5" t="n">
        <v>1.4</v>
      </c>
      <c r="H26" s="5" t="n">
        <v>9.647</v>
      </c>
      <c r="I26" s="5" t="n">
        <v>22.87</v>
      </c>
      <c r="J26" s="5" t="n">
        <v>2</v>
      </c>
      <c r="K26" s="5" t="n">
        <v>2.3729</v>
      </c>
      <c r="L26" s="5" t="n">
        <v>-2.517</v>
      </c>
      <c r="M26" s="5" t="n">
        <v>-3.299</v>
      </c>
      <c r="N26" s="5" t="n">
        <v>-1.123</v>
      </c>
      <c r="O26" s="5" t="n">
        <v>-2.894</v>
      </c>
      <c r="P26" s="5" t="n">
        <v>-1.891</v>
      </c>
      <c r="Q26" s="5" t="n">
        <v>-4</v>
      </c>
      <c r="R26" s="5" t="n">
        <v>-4</v>
      </c>
      <c r="S26" s="6" t="n">
        <f aca="false">10^L26</f>
        <v>0.00304088502567628</v>
      </c>
      <c r="T26" s="6" t="n">
        <f aca="false">10^M26</f>
        <v>0.000502342589522387</v>
      </c>
      <c r="U26" s="6" t="n">
        <f aca="false">10^N26</f>
        <v>0.0753355563733717</v>
      </c>
      <c r="V26" s="6" t="n">
        <f aca="false">10^O26</f>
        <v>0.00127643880881134</v>
      </c>
      <c r="W26" s="6" t="n">
        <f aca="false">10^P26</f>
        <v>0.0128528665994362</v>
      </c>
      <c r="X26" s="5" t="n">
        <v>1.308</v>
      </c>
      <c r="Y26" s="5" t="n">
        <v>1.284</v>
      </c>
      <c r="Z26" s="5" t="n">
        <v>1</v>
      </c>
      <c r="AA26" s="5" t="n">
        <f aca="false">10^X26</f>
        <v>20.3235701093622</v>
      </c>
      <c r="AB26" s="5" t="n">
        <f aca="false">10^Y26</f>
        <v>19.2309172891016</v>
      </c>
      <c r="AC26" s="5" t="n">
        <f aca="false">10^Z26</f>
        <v>10</v>
      </c>
    </row>
    <row r="27" customFormat="false" ht="15" hidden="false" customHeight="false" outlineLevel="0" collapsed="false">
      <c r="A27" s="1" t="n">
        <v>2011</v>
      </c>
      <c r="B27" s="1" t="s">
        <v>39</v>
      </c>
      <c r="C27" s="5" t="n">
        <v>2.6</v>
      </c>
      <c r="D27" s="1" t="n">
        <v>1.49</v>
      </c>
      <c r="E27" s="5" t="n">
        <v>14.49</v>
      </c>
      <c r="F27" s="5" t="n">
        <v>90.44</v>
      </c>
      <c r="G27" s="5" t="n">
        <v>1.2633</v>
      </c>
      <c r="H27" s="5" t="n">
        <v>10.9</v>
      </c>
      <c r="I27" s="5" t="n">
        <v>24.2</v>
      </c>
      <c r="J27" s="5" t="n">
        <v>2.067</v>
      </c>
      <c r="K27" s="5" t="n">
        <v>2.2193</v>
      </c>
      <c r="L27" s="5" t="n">
        <v>-4</v>
      </c>
      <c r="M27" s="5" t="n">
        <v>-4</v>
      </c>
      <c r="N27" s="5" t="n">
        <v>-3.245</v>
      </c>
      <c r="O27" s="5" t="n">
        <v>-2.572</v>
      </c>
      <c r="P27" s="5" t="n">
        <v>-3.364</v>
      </c>
      <c r="Q27" s="5" t="n">
        <v>-4</v>
      </c>
      <c r="R27" s="5" t="n">
        <v>-4</v>
      </c>
      <c r="S27" s="6" t="n">
        <f aca="false">10^L27</f>
        <v>0.0001</v>
      </c>
      <c r="T27" s="6" t="n">
        <f aca="false">10^M27</f>
        <v>0.0001</v>
      </c>
      <c r="U27" s="6" t="n">
        <f aca="false">10^N27</f>
        <v>0.000568852930843841</v>
      </c>
      <c r="V27" s="6" t="n">
        <f aca="false">10^O27</f>
        <v>0.00267916832481903</v>
      </c>
      <c r="W27" s="6" t="n">
        <f aca="false">10^P27</f>
        <v>0.000432513831035009</v>
      </c>
      <c r="X27" s="5" t="n">
        <v>1</v>
      </c>
      <c r="Y27" s="5" t="n">
        <v>1</v>
      </c>
      <c r="Z27" s="5" t="n">
        <v>1</v>
      </c>
      <c r="AA27" s="5" t="n">
        <f aca="false">10^X27</f>
        <v>10</v>
      </c>
      <c r="AB27" s="5" t="n">
        <f aca="false">10^Y27</f>
        <v>10</v>
      </c>
      <c r="AC27" s="5" t="n">
        <f aca="false">10^Z27</f>
        <v>10</v>
      </c>
    </row>
    <row r="28" customFormat="false" ht="15" hidden="false" customHeight="false" outlineLevel="0" collapsed="false">
      <c r="A28" s="1" t="n">
        <v>2011</v>
      </c>
      <c r="B28" s="1" t="s">
        <v>40</v>
      </c>
      <c r="C28" s="5" t="n">
        <v>4.3</v>
      </c>
      <c r="D28" s="1" t="n">
        <v>2.06</v>
      </c>
      <c r="E28" s="5" t="n">
        <v>15.46</v>
      </c>
      <c r="F28" s="5" t="n">
        <v>58.14</v>
      </c>
      <c r="G28" s="5" t="n">
        <v>1.7</v>
      </c>
      <c r="H28" s="5" t="n">
        <v>9.667</v>
      </c>
      <c r="I28" s="5" t="n">
        <v>24.4</v>
      </c>
      <c r="J28" s="5" t="n">
        <v>1.467</v>
      </c>
      <c r="K28" s="5" t="n">
        <v>2.5304</v>
      </c>
      <c r="L28" s="5" t="n">
        <v>-4</v>
      </c>
      <c r="M28" s="5" t="n">
        <v>-4</v>
      </c>
      <c r="N28" s="5" t="n">
        <v>-2.548</v>
      </c>
      <c r="O28" s="5" t="n">
        <v>-2.801</v>
      </c>
      <c r="P28" s="5" t="n">
        <v>-2</v>
      </c>
      <c r="Q28" s="5" t="n">
        <v>-4</v>
      </c>
      <c r="R28" s="5" t="n">
        <v>-3.5577</v>
      </c>
      <c r="S28" s="6" t="n">
        <f aca="false">10^L28</f>
        <v>0.0001</v>
      </c>
      <c r="T28" s="6" t="n">
        <f aca="false">10^M28</f>
        <v>0.0001</v>
      </c>
      <c r="U28" s="6" t="n">
        <f aca="false">10^N28</f>
        <v>0.00283139199579938</v>
      </c>
      <c r="V28" s="6" t="n">
        <f aca="false">10^O28</f>
        <v>0.00158124803927038</v>
      </c>
      <c r="W28" s="6" t="n">
        <f aca="false">10^P28</f>
        <v>0.01</v>
      </c>
      <c r="X28" s="5" t="n">
        <v>1.126</v>
      </c>
      <c r="Y28" s="5" t="n">
        <v>1</v>
      </c>
      <c r="Z28" s="5" t="n">
        <v>1</v>
      </c>
      <c r="AA28" s="5" t="n">
        <f aca="false">10^X28</f>
        <v>13.3659551654644</v>
      </c>
      <c r="AB28" s="5" t="n">
        <f aca="false">10^Y28</f>
        <v>10</v>
      </c>
      <c r="AC28" s="5" t="n">
        <f aca="false">10^Z28</f>
        <v>10</v>
      </c>
    </row>
    <row r="29" customFormat="false" ht="15" hidden="false" customHeight="false" outlineLevel="0" collapsed="false">
      <c r="A29" s="1" t="n">
        <v>2011</v>
      </c>
      <c r="B29" s="1" t="s">
        <v>41</v>
      </c>
      <c r="C29" s="5" t="n">
        <v>4.2</v>
      </c>
      <c r="D29" s="1" t="n">
        <v>1.94</v>
      </c>
      <c r="E29" s="5" t="n">
        <v>17.81</v>
      </c>
      <c r="F29" s="5" t="n">
        <v>76.97</v>
      </c>
      <c r="G29" s="5" t="n">
        <v>1.88</v>
      </c>
      <c r="H29" s="5" t="n">
        <v>11.653</v>
      </c>
      <c r="I29" s="5" t="n">
        <v>21.27</v>
      </c>
      <c r="J29" s="5" t="n">
        <v>2.267</v>
      </c>
      <c r="K29" s="5" t="n">
        <v>1.8249</v>
      </c>
      <c r="L29" s="5" t="n">
        <v>-4</v>
      </c>
      <c r="M29" s="5" t="n">
        <v>-4</v>
      </c>
      <c r="N29" s="5" t="n">
        <v>-1.928</v>
      </c>
      <c r="O29" s="5" t="n">
        <v>-2.143</v>
      </c>
      <c r="P29" s="5" t="n">
        <v>-4</v>
      </c>
      <c r="Q29" s="5" t="n">
        <v>-4</v>
      </c>
      <c r="R29" s="5" t="n">
        <v>-3.6917</v>
      </c>
      <c r="S29" s="6" t="n">
        <f aca="false">10^L29</f>
        <v>0.0001</v>
      </c>
      <c r="T29" s="6" t="n">
        <f aca="false">10^M29</f>
        <v>0.0001</v>
      </c>
      <c r="U29" s="6" t="n">
        <f aca="false">10^N29</f>
        <v>0.0118032063565173</v>
      </c>
      <c r="V29" s="6" t="n">
        <f aca="false">10^O29</f>
        <v>0.007194489780037</v>
      </c>
      <c r="W29" s="6" t="n">
        <f aca="false">10^P29</f>
        <v>0.0001</v>
      </c>
      <c r="X29" s="5" t="n">
        <v>1.061</v>
      </c>
      <c r="Y29" s="5" t="n">
        <v>1</v>
      </c>
      <c r="Z29" s="5" t="n">
        <v>1</v>
      </c>
      <c r="AA29" s="5" t="n">
        <f aca="false">10^X29</f>
        <v>11.5080038894444</v>
      </c>
      <c r="AB29" s="5" t="n">
        <f aca="false">10^Y29</f>
        <v>10</v>
      </c>
      <c r="AC29" s="5" t="n">
        <f aca="false">10^Z29</f>
        <v>10</v>
      </c>
    </row>
    <row r="30" customFormat="false" ht="15" hidden="false" customHeight="false" outlineLevel="0" collapsed="false">
      <c r="A30" s="1" t="n">
        <v>2011</v>
      </c>
      <c r="B30" s="1" t="s">
        <v>42</v>
      </c>
      <c r="C30" s="5" t="n">
        <v>3.2</v>
      </c>
      <c r="D30" s="1" t="n">
        <v>1.76</v>
      </c>
      <c r="E30" s="5" t="n">
        <v>19.04</v>
      </c>
      <c r="F30" s="5" t="n">
        <v>118.41</v>
      </c>
      <c r="G30" s="5" t="n">
        <v>1.54</v>
      </c>
      <c r="H30" s="5" t="n">
        <v>13.02</v>
      </c>
      <c r="I30" s="5" t="n">
        <v>21.2</v>
      </c>
      <c r="J30" s="5" t="n">
        <v>1.667</v>
      </c>
      <c r="K30" s="5" t="n">
        <v>1.6282</v>
      </c>
      <c r="L30" s="5" t="n">
        <v>-3.332</v>
      </c>
      <c r="M30" s="5" t="n">
        <v>-4</v>
      </c>
      <c r="N30" s="5" t="n">
        <v>-1.849</v>
      </c>
      <c r="O30" s="5" t="n">
        <v>-2.848</v>
      </c>
      <c r="P30" s="5" t="n">
        <v>-4</v>
      </c>
      <c r="Q30" s="5" t="n">
        <v>-4</v>
      </c>
      <c r="R30" s="5" t="n">
        <v>-4</v>
      </c>
      <c r="S30" s="6" t="n">
        <f aca="false">10^L30</f>
        <v>0.000465586093522959</v>
      </c>
      <c r="T30" s="6" t="n">
        <f aca="false">10^M30</f>
        <v>0.0001</v>
      </c>
      <c r="U30" s="6" t="n">
        <f aca="false">10^N30</f>
        <v>0.0141579377995708</v>
      </c>
      <c r="V30" s="6" t="n">
        <f aca="false">10^O30</f>
        <v>0.00141905752168909</v>
      </c>
      <c r="W30" s="6" t="n">
        <f aca="false">10^P30</f>
        <v>0.0001</v>
      </c>
      <c r="X30" s="5" t="n">
        <v>1.217</v>
      </c>
      <c r="Y30" s="5" t="n">
        <v>1</v>
      </c>
      <c r="Z30" s="5" t="n">
        <v>1</v>
      </c>
      <c r="AA30" s="5" t="n">
        <f aca="false">10^X30</f>
        <v>16.4816239152551</v>
      </c>
      <c r="AB30" s="5" t="n">
        <f aca="false">10^Y30</f>
        <v>10</v>
      </c>
      <c r="AC30" s="5" t="n">
        <f aca="false">10^Z30</f>
        <v>10</v>
      </c>
    </row>
    <row r="31" customFormat="false" ht="15" hidden="false" customHeight="false" outlineLevel="0" collapsed="false">
      <c r="A31" s="1" t="n">
        <v>2011</v>
      </c>
      <c r="B31" s="1" t="s">
        <v>43</v>
      </c>
      <c r="C31" s="5" t="n">
        <v>2</v>
      </c>
      <c r="D31" s="1" t="n">
        <v>1.4</v>
      </c>
      <c r="E31" s="5" t="n">
        <v>16.61</v>
      </c>
      <c r="F31" s="5" t="n">
        <v>116</v>
      </c>
      <c r="G31" s="5" t="n">
        <v>1.5067</v>
      </c>
      <c r="H31" s="5" t="n">
        <v>12.77</v>
      </c>
      <c r="I31" s="5" t="n">
        <v>23.67</v>
      </c>
      <c r="J31" s="5" t="n">
        <v>1.6</v>
      </c>
      <c r="K31" s="5" t="n">
        <v>1.862</v>
      </c>
      <c r="L31" s="5" t="n">
        <v>-4</v>
      </c>
      <c r="M31" s="5" t="n">
        <v>-4</v>
      </c>
      <c r="N31" s="5" t="n">
        <v>-2.099</v>
      </c>
      <c r="O31" s="5" t="n">
        <v>-2.722</v>
      </c>
      <c r="P31" s="5" t="n">
        <v>-3.438</v>
      </c>
      <c r="Q31" s="5" t="n">
        <v>-4</v>
      </c>
      <c r="R31" s="5" t="n">
        <v>-4</v>
      </c>
      <c r="S31" s="6" t="n">
        <f aca="false">10^L31</f>
        <v>0.0001</v>
      </c>
      <c r="T31" s="6" t="n">
        <f aca="false">10^M31</f>
        <v>0.0001</v>
      </c>
      <c r="U31" s="6" t="n">
        <f aca="false">10^N31</f>
        <v>0.00796159350417318</v>
      </c>
      <c r="V31" s="6" t="n">
        <f aca="false">10^O31</f>
        <v>0.00189670592121115</v>
      </c>
      <c r="W31" s="6" t="n">
        <f aca="false">10^P31</f>
        <v>0.000364753946925608</v>
      </c>
      <c r="X31" s="5" t="n">
        <v>1</v>
      </c>
      <c r="Y31" s="5" t="n">
        <v>1</v>
      </c>
      <c r="Z31" s="5" t="n">
        <v>1</v>
      </c>
      <c r="AA31" s="5" t="n">
        <f aca="false">10^X31</f>
        <v>10</v>
      </c>
      <c r="AB31" s="5" t="n">
        <f aca="false">10^Y31</f>
        <v>10</v>
      </c>
      <c r="AC31" s="5" t="n">
        <f aca="false">10^Z31</f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7"/>
  <sheetViews>
    <sheetView showFormulas="false" showGridLines="true" showRowColHeaders="true" showZeros="true" rightToLeft="false" tabSelected="false" showOutlineSymbols="true" defaultGridColor="true" view="normal" topLeftCell="A68" colorId="64" zoomScale="100" zoomScaleNormal="100" zoomScalePageLayoutView="100" workbookViewId="0">
      <selection pane="topLeft" activeCell="G42" activeCellId="0" sqref="G42"/>
    </sheetView>
  </sheetViews>
  <sheetFormatPr defaultColWidth="8.82421875" defaultRowHeight="15" zeroHeight="false" outlineLevelRow="0" outlineLevelCol="0"/>
  <sheetData>
    <row r="1" customFormat="false" ht="15" hidden="false" customHeight="false" outlineLevel="0" collapsed="false">
      <c r="A1" s="0" t="s">
        <v>1</v>
      </c>
      <c r="B1" s="0" t="s">
        <v>2</v>
      </c>
      <c r="C1" s="0" t="s">
        <v>44</v>
      </c>
      <c r="D1" s="0" t="s">
        <v>4</v>
      </c>
      <c r="E1" s="0" t="s">
        <v>5</v>
      </c>
      <c r="F1" s="0" t="s">
        <v>6</v>
      </c>
      <c r="G1" s="0" t="s">
        <v>7</v>
      </c>
      <c r="H1" s="0" t="s">
        <v>8</v>
      </c>
      <c r="I1" s="0" t="s">
        <v>9</v>
      </c>
      <c r="J1" s="0" t="s">
        <v>10</v>
      </c>
    </row>
    <row r="2" customFormat="false" ht="15" hidden="false" customHeight="false" outlineLevel="0" collapsed="false">
      <c r="A2" s="0" t="n">
        <v>1</v>
      </c>
      <c r="B2" s="0" t="n">
        <v>963.5</v>
      </c>
      <c r="C2" s="7" t="n">
        <v>31.0402963903375</v>
      </c>
      <c r="D2" s="0" t="n">
        <v>15.19</v>
      </c>
      <c r="E2" s="0" t="n">
        <v>84.65</v>
      </c>
      <c r="F2" s="0" t="n">
        <v>1.427</v>
      </c>
      <c r="G2" s="0" t="n">
        <v>10.37</v>
      </c>
      <c r="H2" s="0" t="n">
        <v>21.53</v>
      </c>
      <c r="I2" s="7" t="n">
        <v>2.933</v>
      </c>
      <c r="J2" s="7" t="n">
        <v>2.07618129218901</v>
      </c>
    </row>
    <row r="3" customFormat="false" ht="15" hidden="false" customHeight="false" outlineLevel="0" collapsed="false">
      <c r="A3" s="0" t="n">
        <v>2</v>
      </c>
      <c r="B3" s="0" t="n">
        <v>1318.3</v>
      </c>
      <c r="C3" s="7" t="n">
        <v>36.3084012316709</v>
      </c>
      <c r="D3" s="0" t="n">
        <v>15.86</v>
      </c>
      <c r="E3" s="0" t="n">
        <v>84.97</v>
      </c>
      <c r="F3" s="0" t="n">
        <v>1.533</v>
      </c>
      <c r="G3" s="0" t="n">
        <v>9.81</v>
      </c>
      <c r="H3" s="0" t="n">
        <v>21.67</v>
      </c>
      <c r="I3" s="7" t="n">
        <v>3.2</v>
      </c>
      <c r="J3" s="7" t="n">
        <v>2.20897043832824</v>
      </c>
    </row>
    <row r="4" customFormat="false" ht="15" hidden="false" customHeight="false" outlineLevel="0" collapsed="false">
      <c r="A4" s="0" t="n">
        <v>3</v>
      </c>
      <c r="B4" s="0" t="n">
        <v>1024.3</v>
      </c>
      <c r="C4" s="7" t="n">
        <v>32.0046871567275</v>
      </c>
      <c r="D4" s="0" t="n">
        <v>15.26</v>
      </c>
      <c r="E4" s="0" t="n">
        <v>81.15</v>
      </c>
      <c r="F4" s="0" t="n">
        <v>1.44</v>
      </c>
      <c r="G4" s="0" t="n">
        <v>10.59</v>
      </c>
      <c r="H4" s="0" t="n">
        <v>22.33</v>
      </c>
      <c r="I4" s="7" t="n">
        <v>2.733</v>
      </c>
      <c r="J4" s="7" t="n">
        <v>2.10859301227573</v>
      </c>
    </row>
    <row r="5" customFormat="false" ht="15" hidden="false" customHeight="false" outlineLevel="0" collapsed="false">
      <c r="A5" s="0" t="n">
        <v>4</v>
      </c>
      <c r="B5" s="0" t="n">
        <v>136.3</v>
      </c>
      <c r="C5" s="7" t="n">
        <v>11.674759098157</v>
      </c>
      <c r="D5" s="0" t="n">
        <v>16.55</v>
      </c>
      <c r="E5" s="0" t="n">
        <v>81.33</v>
      </c>
      <c r="F5" s="0" t="n">
        <v>1.407</v>
      </c>
      <c r="G5" s="0" t="n">
        <v>11.51</v>
      </c>
      <c r="H5" s="0" t="n">
        <v>20.4</v>
      </c>
      <c r="I5" s="7" t="n">
        <v>2.667</v>
      </c>
      <c r="J5" s="7" t="n">
        <v>1.77237185056473</v>
      </c>
    </row>
    <row r="6" customFormat="false" ht="15" hidden="false" customHeight="false" outlineLevel="0" collapsed="false">
      <c r="A6" s="0" t="n">
        <v>5</v>
      </c>
      <c r="B6" s="0" t="n">
        <v>841.3</v>
      </c>
      <c r="C6" s="7" t="n">
        <v>29.0051719526018</v>
      </c>
      <c r="D6" s="0" t="n">
        <v>21.26</v>
      </c>
      <c r="E6" s="0" t="n">
        <v>74.3</v>
      </c>
      <c r="F6" s="0" t="n">
        <v>2.037</v>
      </c>
      <c r="G6" s="0" t="n">
        <v>10.22</v>
      </c>
      <c r="H6" s="0" t="n">
        <v>22.6</v>
      </c>
      <c r="I6" s="7" t="n">
        <v>3.937</v>
      </c>
      <c r="J6" s="7" t="n">
        <v>2.21135029354207</v>
      </c>
    </row>
    <row r="7" customFormat="false" ht="15" hidden="false" customHeight="false" outlineLevel="0" collapsed="false">
      <c r="A7" s="0" t="n">
        <v>6</v>
      </c>
      <c r="B7" s="0" t="n">
        <v>669.2</v>
      </c>
      <c r="C7" s="7" t="n">
        <v>25.868900247208</v>
      </c>
      <c r="D7" s="0" t="n">
        <v>14.93</v>
      </c>
      <c r="E7" s="0" t="n">
        <v>59.41</v>
      </c>
      <c r="F7" s="0" t="n">
        <v>1.483</v>
      </c>
      <c r="G7" s="0" t="n">
        <v>9.74</v>
      </c>
      <c r="H7" s="0" t="n">
        <v>21.67</v>
      </c>
      <c r="I7" s="7" t="n">
        <v>5.833</v>
      </c>
      <c r="J7" s="7" t="n">
        <v>2.22484599589322</v>
      </c>
    </row>
    <row r="8" customFormat="false" ht="15" hidden="false" customHeight="false" outlineLevel="0" collapsed="false">
      <c r="A8" s="0" t="n">
        <v>7</v>
      </c>
      <c r="B8" s="0" t="n">
        <v>1729.8</v>
      </c>
      <c r="C8" s="7" t="n">
        <v>41.5908643814961</v>
      </c>
      <c r="D8" s="0" t="n">
        <v>18.35</v>
      </c>
      <c r="E8" s="0" t="n">
        <v>64.77</v>
      </c>
      <c r="F8" s="0" t="n">
        <v>1.6</v>
      </c>
      <c r="G8" s="0" t="n">
        <v>9.99</v>
      </c>
      <c r="H8" s="0" t="n">
        <v>21.67</v>
      </c>
      <c r="I8" s="7" t="n">
        <v>3.467</v>
      </c>
      <c r="J8" s="7" t="n">
        <v>2.16916916916917</v>
      </c>
    </row>
    <row r="9" customFormat="false" ht="15" hidden="false" customHeight="false" outlineLevel="0" collapsed="false">
      <c r="A9" s="0" t="n">
        <v>8</v>
      </c>
      <c r="B9" s="0" t="n">
        <v>483.2</v>
      </c>
      <c r="C9" s="7" t="n">
        <v>21.9818106624545</v>
      </c>
      <c r="D9" s="0" t="n">
        <v>17.97</v>
      </c>
      <c r="E9" s="0" t="n">
        <v>79.99</v>
      </c>
      <c r="F9" s="0" t="n">
        <v>1.593</v>
      </c>
      <c r="G9" s="0" t="n">
        <v>12.08</v>
      </c>
      <c r="H9" s="0" t="n">
        <v>22.67</v>
      </c>
      <c r="I9" s="7" t="n">
        <v>2.533</v>
      </c>
      <c r="J9" s="7" t="n">
        <v>1.87665562913907</v>
      </c>
    </row>
    <row r="10" customFormat="false" ht="15" hidden="false" customHeight="false" outlineLevel="0" collapsed="false">
      <c r="A10" s="0" t="n">
        <v>9</v>
      </c>
      <c r="B10" s="0" t="n">
        <v>1235.8</v>
      </c>
      <c r="C10" s="7" t="n">
        <v>35.1539471467999</v>
      </c>
      <c r="D10" s="0" t="n">
        <v>16.28</v>
      </c>
      <c r="E10" s="0" t="n">
        <v>70.35</v>
      </c>
      <c r="F10" s="0" t="n">
        <v>1.767</v>
      </c>
      <c r="G10" s="0" t="n">
        <v>11.01</v>
      </c>
      <c r="H10" s="0" t="n">
        <v>22.73</v>
      </c>
      <c r="I10" s="7" t="n">
        <v>2.4</v>
      </c>
      <c r="J10" s="7" t="n">
        <v>2.06448683015441</v>
      </c>
    </row>
    <row r="11" customFormat="false" ht="15" hidden="false" customHeight="false" outlineLevel="0" collapsed="false">
      <c r="A11" s="0" t="n">
        <v>10</v>
      </c>
      <c r="B11" s="0" t="n">
        <v>494.7</v>
      </c>
      <c r="C11" s="7" t="n">
        <v>22.2418524408377</v>
      </c>
      <c r="D11" s="0" t="n">
        <v>19.52</v>
      </c>
      <c r="E11" s="0" t="n">
        <v>81.67</v>
      </c>
      <c r="F11" s="0" t="n">
        <v>1.64</v>
      </c>
      <c r="G11" s="0" t="n">
        <v>10.62</v>
      </c>
      <c r="H11" s="0" t="n">
        <v>20.87</v>
      </c>
      <c r="I11" s="7" t="n">
        <v>2.4</v>
      </c>
      <c r="J11" s="7" t="n">
        <v>1.96516007532957</v>
      </c>
    </row>
    <row r="12" customFormat="false" ht="15" hidden="false" customHeight="false" outlineLevel="0" collapsed="false">
      <c r="A12" s="0" t="n">
        <v>11</v>
      </c>
      <c r="B12" s="0" t="n">
        <v>624.9</v>
      </c>
      <c r="C12" s="7" t="n">
        <v>24.9979999199936</v>
      </c>
      <c r="D12" s="0" t="n">
        <v>20.21</v>
      </c>
      <c r="E12" s="0" t="n">
        <v>77.67</v>
      </c>
      <c r="F12" s="0" t="n">
        <v>1.917</v>
      </c>
      <c r="G12" s="0" t="n">
        <v>10.68</v>
      </c>
      <c r="H12" s="0" t="n">
        <v>22.13</v>
      </c>
      <c r="I12" s="7" t="n">
        <v>3.62</v>
      </c>
      <c r="J12" s="7" t="n">
        <v>2.07209737827715</v>
      </c>
    </row>
    <row r="13" customFormat="false" ht="15" hidden="false" customHeight="false" outlineLevel="0" collapsed="false">
      <c r="A13" s="0" t="n">
        <v>12</v>
      </c>
      <c r="B13" s="0" t="n">
        <v>816.4</v>
      </c>
      <c r="C13" s="7" t="n">
        <v>28.572714256787</v>
      </c>
      <c r="D13" s="0" t="n">
        <v>19.09</v>
      </c>
      <c r="E13" s="0" t="n">
        <v>94.99</v>
      </c>
      <c r="F13" s="0" t="n">
        <v>1.733</v>
      </c>
      <c r="G13" s="0" t="n">
        <v>12.21</v>
      </c>
      <c r="H13" s="0" t="n">
        <v>23.33</v>
      </c>
      <c r="I13" s="7" t="n">
        <v>3.333</v>
      </c>
      <c r="J13" s="7" t="n">
        <v>1.91072891072891</v>
      </c>
    </row>
    <row r="14" customFormat="false" ht="15" hidden="false" customHeight="false" outlineLevel="0" collapsed="false">
      <c r="A14" s="0" t="n">
        <v>13</v>
      </c>
      <c r="B14" s="0" t="n">
        <v>479.7</v>
      </c>
      <c r="C14" s="7" t="n">
        <v>21.9020546981328</v>
      </c>
      <c r="D14" s="0" t="n">
        <v>17.54</v>
      </c>
      <c r="E14" s="0" t="n">
        <v>77.46</v>
      </c>
      <c r="F14" s="0" t="n">
        <v>1.487</v>
      </c>
      <c r="G14" s="0" t="n">
        <v>11.35</v>
      </c>
      <c r="H14" s="0" t="n">
        <v>21.93</v>
      </c>
      <c r="I14" s="7" t="n">
        <v>3.133</v>
      </c>
      <c r="J14" s="7" t="n">
        <v>1.93215859030837</v>
      </c>
    </row>
    <row r="15" customFormat="false" ht="15" hidden="false" customHeight="false" outlineLevel="0" collapsed="false">
      <c r="A15" s="0" t="n">
        <v>14</v>
      </c>
      <c r="B15" s="0" t="n">
        <v>1036.5</v>
      </c>
      <c r="C15" s="7" t="n">
        <v>32.1947200640105</v>
      </c>
      <c r="D15" s="0" t="n">
        <v>17.63</v>
      </c>
      <c r="E15" s="0" t="n">
        <v>65.93</v>
      </c>
      <c r="F15" s="0" t="n">
        <v>1.683</v>
      </c>
      <c r="G15" s="0" t="n">
        <v>9.79</v>
      </c>
      <c r="H15" s="0" t="n">
        <v>21.53</v>
      </c>
      <c r="I15" s="7" t="n">
        <v>3.767</v>
      </c>
      <c r="J15" s="7" t="n">
        <v>2.19918283963228</v>
      </c>
    </row>
    <row r="16" customFormat="false" ht="15" hidden="false" customHeight="false" outlineLevel="0" collapsed="false">
      <c r="A16" s="0" t="n">
        <v>15</v>
      </c>
      <c r="B16" s="0" t="n">
        <v>741.3</v>
      </c>
      <c r="C16" s="7" t="n">
        <v>27.2268250077015</v>
      </c>
      <c r="D16" s="0" t="n">
        <v>13.23</v>
      </c>
      <c r="E16" s="0" t="n">
        <v>58.57</v>
      </c>
      <c r="F16" s="0" t="n">
        <v>1.487</v>
      </c>
      <c r="G16" s="0" t="n">
        <v>9.55</v>
      </c>
      <c r="H16" s="0" t="n">
        <v>23.87</v>
      </c>
      <c r="I16" s="7" t="n">
        <v>2.867</v>
      </c>
      <c r="J16" s="7" t="n">
        <v>2.49947643979058</v>
      </c>
    </row>
    <row r="17" customFormat="false" ht="15" hidden="false" customHeight="false" outlineLevel="0" collapsed="false">
      <c r="A17" s="0" t="n">
        <v>16</v>
      </c>
      <c r="B17" s="0" t="n">
        <v>608.6</v>
      </c>
      <c r="C17" s="7" t="n">
        <v>24.669819618311</v>
      </c>
      <c r="D17" s="0" t="n">
        <v>17.21</v>
      </c>
      <c r="E17" s="0" t="n">
        <v>69.69</v>
      </c>
      <c r="F17" s="0" t="n">
        <v>1.6</v>
      </c>
      <c r="G17" s="0" t="n">
        <v>10.74</v>
      </c>
      <c r="H17" s="0" t="n">
        <v>20.47</v>
      </c>
      <c r="I17" s="7" t="n">
        <v>3.533</v>
      </c>
      <c r="J17" s="7" t="n">
        <v>1.90595903165736</v>
      </c>
    </row>
    <row r="18" customFormat="false" ht="15" hidden="false" customHeight="false" outlineLevel="0" collapsed="false">
      <c r="A18" s="0" t="n">
        <v>17</v>
      </c>
      <c r="B18" s="0" t="n">
        <v>837.4</v>
      </c>
      <c r="C18" s="7" t="n">
        <v>28.9378644685471</v>
      </c>
      <c r="D18" s="0" t="n">
        <v>22.47</v>
      </c>
      <c r="E18" s="0" t="n">
        <v>88.17</v>
      </c>
      <c r="F18" s="0" t="n">
        <v>2.033</v>
      </c>
      <c r="G18" s="0" t="n">
        <v>11.37</v>
      </c>
      <c r="H18" s="0" t="n">
        <v>21.47</v>
      </c>
      <c r="I18" s="7" t="n">
        <v>3.667</v>
      </c>
      <c r="J18" s="7" t="n">
        <v>1.88830255057168</v>
      </c>
    </row>
    <row r="19" customFormat="false" ht="15" hidden="false" customHeight="false" outlineLevel="0" collapsed="false">
      <c r="A19" s="0" t="n">
        <v>18</v>
      </c>
      <c r="B19" s="0" t="n">
        <v>320.4</v>
      </c>
      <c r="C19" s="7" t="n">
        <v>17.8997206682116</v>
      </c>
      <c r="D19" s="0" t="n">
        <v>16.57</v>
      </c>
      <c r="E19" s="0" t="n">
        <v>91.87</v>
      </c>
      <c r="F19" s="0" t="n">
        <v>1.527</v>
      </c>
      <c r="G19" s="0" t="n">
        <v>11.87</v>
      </c>
      <c r="H19" s="0" t="n">
        <v>21.8</v>
      </c>
      <c r="I19" s="7" t="n">
        <v>3.4</v>
      </c>
      <c r="J19" s="7" t="n">
        <v>1.83656276326875</v>
      </c>
    </row>
    <row r="20" customFormat="false" ht="15" hidden="false" customHeight="false" outlineLevel="0" collapsed="false">
      <c r="A20" s="0" t="n">
        <v>19</v>
      </c>
      <c r="B20" s="0" t="n">
        <v>379.7</v>
      </c>
      <c r="C20" s="7" t="n">
        <v>19.4858923326595</v>
      </c>
      <c r="D20" s="0" t="n">
        <v>16.78</v>
      </c>
      <c r="E20" s="0" t="n">
        <v>75.43</v>
      </c>
      <c r="F20" s="0" t="n">
        <v>1.693</v>
      </c>
      <c r="G20" s="0" t="n">
        <v>10.57</v>
      </c>
      <c r="H20" s="0" t="n">
        <v>22.07</v>
      </c>
      <c r="I20" s="7" t="n">
        <v>2.733</v>
      </c>
      <c r="J20" s="7" t="n">
        <v>2.0879848628193</v>
      </c>
    </row>
    <row r="21" customFormat="false" ht="15" hidden="false" customHeight="false" outlineLevel="0" collapsed="false">
      <c r="A21" s="0" t="n">
        <v>20</v>
      </c>
      <c r="B21" s="0" t="n">
        <v>1445.7</v>
      </c>
      <c r="C21" s="7" t="n">
        <v>38.0223618414217</v>
      </c>
      <c r="D21" s="0" t="n">
        <v>19.55</v>
      </c>
      <c r="E21" s="0" t="n">
        <v>87.94</v>
      </c>
      <c r="F21" s="0" t="n">
        <v>1.707</v>
      </c>
      <c r="G21" s="0" t="n">
        <v>10.67</v>
      </c>
      <c r="H21" s="0" t="n">
        <v>22.4</v>
      </c>
      <c r="I21" s="7" t="n">
        <v>3.333</v>
      </c>
      <c r="J21" s="7" t="n">
        <v>2.09934395501406</v>
      </c>
    </row>
    <row r="22" customFormat="false" ht="15" hidden="false" customHeight="false" outlineLevel="0" collapsed="false">
      <c r="A22" s="0" t="n">
        <v>21</v>
      </c>
      <c r="B22" s="0" t="n">
        <v>868</v>
      </c>
      <c r="C22" s="7" t="n">
        <v>29.4618397253125</v>
      </c>
      <c r="D22" s="0" t="n">
        <v>15.51</v>
      </c>
      <c r="E22" s="0" t="n">
        <v>63.56</v>
      </c>
      <c r="F22" s="0" t="n">
        <v>1.533</v>
      </c>
      <c r="G22" s="0" t="n">
        <v>9.81</v>
      </c>
      <c r="H22" s="0" t="n">
        <v>22.87</v>
      </c>
      <c r="I22" s="7" t="n">
        <v>2.867</v>
      </c>
      <c r="J22" s="7" t="n">
        <v>2.33129459734964</v>
      </c>
    </row>
    <row r="23" customFormat="false" ht="15" hidden="false" customHeight="false" outlineLevel="0" collapsed="false">
      <c r="A23" s="0" t="n">
        <v>22</v>
      </c>
      <c r="B23" s="0" t="n">
        <v>1299.5</v>
      </c>
      <c r="C23" s="7" t="n">
        <v>36.0485783353519</v>
      </c>
      <c r="D23" s="0" t="n">
        <v>15.38</v>
      </c>
      <c r="E23" s="0" t="n">
        <v>83.67</v>
      </c>
      <c r="F23" s="0" t="n">
        <v>1.56</v>
      </c>
      <c r="G23" s="0" t="n">
        <v>9.49</v>
      </c>
      <c r="H23" s="0" t="n">
        <v>23</v>
      </c>
      <c r="I23" s="7" t="n">
        <v>3.067</v>
      </c>
      <c r="J23" s="7" t="n">
        <v>2.42360379346681</v>
      </c>
    </row>
    <row r="24" customFormat="false" ht="15" hidden="false" customHeight="false" outlineLevel="0" collapsed="false">
      <c r="A24" s="0" t="n">
        <v>23</v>
      </c>
      <c r="B24" s="0" t="n">
        <v>1144.9</v>
      </c>
      <c r="C24" s="7" t="n">
        <v>33.8363709638017</v>
      </c>
      <c r="D24" s="0" t="n">
        <v>13.37</v>
      </c>
      <c r="E24" s="0" t="n">
        <v>67.07</v>
      </c>
      <c r="F24" s="0" t="n">
        <v>1.443</v>
      </c>
      <c r="G24" s="0" t="n">
        <v>9.99</v>
      </c>
      <c r="H24" s="0" t="n">
        <v>21.8</v>
      </c>
      <c r="I24" s="7" t="n">
        <v>3.075</v>
      </c>
      <c r="J24" s="7" t="n">
        <v>2.18218218218218</v>
      </c>
    </row>
    <row r="25" customFormat="false" ht="15" hidden="false" customHeight="false" outlineLevel="0" collapsed="false">
      <c r="A25" s="0" t="n">
        <v>24</v>
      </c>
      <c r="B25" s="0" t="n">
        <v>821.3</v>
      </c>
      <c r="C25" s="7" t="n">
        <v>28.6583321217408</v>
      </c>
      <c r="D25" s="0" t="n">
        <v>17.39</v>
      </c>
      <c r="E25" s="0" t="n">
        <v>81.89</v>
      </c>
      <c r="F25" s="0" t="n">
        <v>1.567</v>
      </c>
      <c r="G25" s="0" t="n">
        <v>11.99</v>
      </c>
      <c r="H25" s="0" t="n">
        <v>20.67</v>
      </c>
      <c r="I25" s="7" t="n">
        <v>3.6</v>
      </c>
      <c r="J25" s="7" t="n">
        <v>1.72393661384487</v>
      </c>
    </row>
    <row r="26" customFormat="false" ht="15" hidden="false" customHeight="false" outlineLevel="0" collapsed="false">
      <c r="A26" s="0" t="n">
        <v>25</v>
      </c>
      <c r="B26" s="0" t="n">
        <v>867.5</v>
      </c>
      <c r="C26" s="7" t="n">
        <v>29.4533529500463</v>
      </c>
      <c r="D26" s="0" t="n">
        <v>16.04</v>
      </c>
      <c r="E26" s="0" t="n">
        <v>78.85</v>
      </c>
      <c r="F26" s="0" t="n">
        <v>1.52</v>
      </c>
      <c r="G26" s="0" t="n">
        <v>10.22</v>
      </c>
      <c r="H26" s="0" t="n">
        <v>20.6</v>
      </c>
      <c r="I26" s="7" t="n">
        <v>3.533</v>
      </c>
      <c r="J26" s="7" t="n">
        <v>2.01565557729941</v>
      </c>
    </row>
    <row r="27" customFormat="false" ht="15" hidden="false" customHeight="false" outlineLevel="0" collapsed="false">
      <c r="A27" s="0" t="n">
        <v>26</v>
      </c>
      <c r="B27" s="0" t="n">
        <v>931.6</v>
      </c>
      <c r="C27" s="7" t="n">
        <v>30.5221231240554</v>
      </c>
      <c r="D27" s="0" t="n">
        <v>16.19</v>
      </c>
      <c r="E27" s="0" t="n">
        <v>91.06</v>
      </c>
      <c r="F27" s="0" t="n">
        <v>1.393</v>
      </c>
      <c r="G27" s="0" t="n">
        <v>11.14</v>
      </c>
      <c r="H27" s="0" t="n">
        <v>22.8</v>
      </c>
      <c r="I27" s="7" t="n">
        <v>3.733</v>
      </c>
      <c r="J27" s="7" t="n">
        <v>2.04667863554758</v>
      </c>
    </row>
    <row r="28" customFormat="false" ht="15" hidden="false" customHeight="false" outlineLevel="0" collapsed="false">
      <c r="A28" s="0" t="n">
        <v>27</v>
      </c>
      <c r="B28" s="0" t="n">
        <v>734</v>
      </c>
      <c r="C28" s="7" t="n">
        <v>27.0924343682881</v>
      </c>
      <c r="D28" s="0" t="n">
        <v>22.07</v>
      </c>
      <c r="E28" s="0" t="n">
        <v>76.55</v>
      </c>
      <c r="F28" s="0" t="n">
        <v>2.057</v>
      </c>
      <c r="G28" s="0" t="n">
        <v>10.9</v>
      </c>
      <c r="H28" s="0" t="n">
        <v>21.27</v>
      </c>
      <c r="I28" s="7" t="n">
        <v>3.8</v>
      </c>
      <c r="J28" s="7" t="n">
        <v>1.95137614678899</v>
      </c>
    </row>
    <row r="29" customFormat="false" ht="15" hidden="false" customHeight="false" outlineLevel="0" collapsed="false">
      <c r="A29" s="0" t="n">
        <v>28</v>
      </c>
      <c r="B29" s="0" t="n">
        <v>428.1</v>
      </c>
      <c r="C29" s="7" t="n">
        <v>20.6905775656457</v>
      </c>
      <c r="D29" s="0" t="n">
        <v>19.91</v>
      </c>
      <c r="E29" s="0" t="n">
        <v>76.58</v>
      </c>
      <c r="F29" s="0" t="n">
        <v>1.613</v>
      </c>
      <c r="G29" s="0" t="n">
        <v>11.65</v>
      </c>
      <c r="H29" s="0" t="n">
        <v>22.47</v>
      </c>
      <c r="I29" s="7" t="n">
        <v>3.667</v>
      </c>
      <c r="J29" s="7" t="n">
        <v>1.92875536480687</v>
      </c>
    </row>
    <row r="30" customFormat="false" ht="15" hidden="false" customHeight="false" outlineLevel="0" collapsed="false">
      <c r="A30" s="0" t="n">
        <v>29</v>
      </c>
      <c r="B30" s="0" t="n">
        <v>452.4</v>
      </c>
      <c r="C30" s="7" t="n">
        <v>21.2696967538327</v>
      </c>
      <c r="D30" s="0" t="n">
        <v>16.43</v>
      </c>
      <c r="E30" s="0" t="n">
        <v>87.52</v>
      </c>
      <c r="F30" s="0" t="n">
        <v>1.73</v>
      </c>
      <c r="G30" s="0" t="n">
        <v>11.18</v>
      </c>
      <c r="H30" s="0" t="n">
        <v>20.8</v>
      </c>
      <c r="I30" s="7" t="n">
        <v>3.2</v>
      </c>
      <c r="J30" s="7" t="n">
        <v>1.86046511627907</v>
      </c>
    </row>
    <row r="31" customFormat="false" ht="15" hidden="false" customHeight="false" outlineLevel="0" collapsed="false">
      <c r="A31" s="0" t="n">
        <v>30</v>
      </c>
      <c r="B31" s="0" t="n">
        <v>163.5</v>
      </c>
      <c r="C31" s="7" t="n">
        <v>12.7867118525444</v>
      </c>
      <c r="D31" s="0" t="n">
        <v>17.03</v>
      </c>
      <c r="E31" s="0" t="n">
        <v>106.29</v>
      </c>
      <c r="F31" s="0" t="n">
        <v>1.58</v>
      </c>
      <c r="G31" s="0" t="n">
        <v>12.73</v>
      </c>
      <c r="H31" s="0" t="n">
        <v>23.4</v>
      </c>
      <c r="I31" s="7" t="n">
        <v>2.857</v>
      </c>
      <c r="J31" s="7" t="n">
        <v>1.8381775333857</v>
      </c>
    </row>
    <row r="32" customFormat="false" ht="15" hidden="false" customHeight="false" outlineLevel="0" collapsed="false">
      <c r="A32" s="0" t="n">
        <v>32</v>
      </c>
      <c r="B32" s="0" t="n">
        <v>1142.9</v>
      </c>
      <c r="C32" s="7" t="n">
        <v>33.8068040488893</v>
      </c>
      <c r="D32" s="0" t="n">
        <v>19.09</v>
      </c>
      <c r="E32" s="0" t="n">
        <v>54.57</v>
      </c>
      <c r="F32" s="0" t="n">
        <v>1.893</v>
      </c>
      <c r="G32" s="0" t="n">
        <v>10.19</v>
      </c>
      <c r="H32" s="0" t="n">
        <v>22.07</v>
      </c>
      <c r="I32" s="7" t="n">
        <v>6.2</v>
      </c>
      <c r="J32" s="7" t="n">
        <v>2.16584887144259</v>
      </c>
    </row>
    <row r="33" customFormat="false" ht="15" hidden="false" customHeight="false" outlineLevel="0" collapsed="false">
      <c r="A33" s="0" t="n">
        <v>33</v>
      </c>
      <c r="B33" s="0" t="n">
        <v>1464.3</v>
      </c>
      <c r="C33" s="7" t="n">
        <v>38.266173051404</v>
      </c>
      <c r="D33" s="0" t="n">
        <v>16.61</v>
      </c>
      <c r="E33" s="0" t="n">
        <v>73.97</v>
      </c>
      <c r="F33" s="0" t="n">
        <v>1.573</v>
      </c>
      <c r="G33" s="0" t="n">
        <v>9.85</v>
      </c>
      <c r="H33" s="0" t="n">
        <v>23.73</v>
      </c>
      <c r="I33" s="7" t="n">
        <v>2.867</v>
      </c>
      <c r="J33" s="7" t="n">
        <v>2.40913705583756</v>
      </c>
    </row>
    <row r="34" customFormat="false" ht="15" hidden="false" customHeight="false" outlineLevel="0" collapsed="false">
      <c r="A34" s="0" t="n">
        <v>34</v>
      </c>
      <c r="B34" s="0" t="n">
        <v>105.7</v>
      </c>
      <c r="C34" s="7" t="n">
        <v>10.2810505299799</v>
      </c>
      <c r="D34" s="0" t="n">
        <v>15.04</v>
      </c>
      <c r="E34" s="0" t="n">
        <v>71.74</v>
      </c>
      <c r="F34" s="0" t="n">
        <v>1.573</v>
      </c>
      <c r="G34" s="0" t="n">
        <v>11.26</v>
      </c>
      <c r="H34" s="0" t="n">
        <v>22.13</v>
      </c>
      <c r="I34" s="7" t="n">
        <v>3.2</v>
      </c>
      <c r="J34" s="7" t="n">
        <v>1.96536412078153</v>
      </c>
    </row>
    <row r="35" customFormat="false" ht="15" hidden="false" customHeight="false" outlineLevel="0" collapsed="false">
      <c r="A35" s="0" t="n">
        <v>35</v>
      </c>
      <c r="B35" s="0" t="n">
        <v>995.3</v>
      </c>
      <c r="C35" s="7" t="n">
        <v>31.548375552475</v>
      </c>
      <c r="D35" s="0" t="n">
        <v>13.91</v>
      </c>
      <c r="E35" s="0" t="n">
        <v>75.05</v>
      </c>
      <c r="F35" s="0" t="n">
        <v>1.553</v>
      </c>
      <c r="G35" s="0" t="n">
        <v>9.99</v>
      </c>
      <c r="H35" s="0" t="n">
        <v>22.47</v>
      </c>
      <c r="I35" s="7" t="n">
        <v>2.867</v>
      </c>
      <c r="J35" s="7" t="n">
        <v>2.24924924924925</v>
      </c>
    </row>
    <row r="36" customFormat="false" ht="15" hidden="false" customHeight="false" outlineLevel="0" collapsed="false">
      <c r="A36" s="0" t="n">
        <v>37</v>
      </c>
      <c r="B36" s="0" t="n">
        <v>458.3</v>
      </c>
      <c r="C36" s="7" t="n">
        <v>21.4079424513427</v>
      </c>
      <c r="D36" s="0" t="n">
        <v>16.53</v>
      </c>
      <c r="E36" s="0" t="n">
        <v>62.85</v>
      </c>
      <c r="F36" s="0" t="n">
        <v>1.653</v>
      </c>
      <c r="G36" s="0" t="n">
        <v>10.21</v>
      </c>
      <c r="H36" s="0" t="n">
        <v>21.33</v>
      </c>
      <c r="I36" s="7" t="n">
        <v>2.6</v>
      </c>
      <c r="J36" s="7" t="n">
        <v>2.08912830558276</v>
      </c>
    </row>
    <row r="37" customFormat="false" ht="15" hidden="false" customHeight="false" outlineLevel="0" collapsed="false">
      <c r="A37" s="0" t="n">
        <v>38</v>
      </c>
      <c r="B37" s="0" t="n">
        <v>720</v>
      </c>
      <c r="C37" s="7" t="n">
        <v>26.8328157299975</v>
      </c>
      <c r="D37" s="0" t="n">
        <v>16.49</v>
      </c>
      <c r="E37" s="0" t="n">
        <v>82.32</v>
      </c>
      <c r="F37" s="0" t="n">
        <v>1.533</v>
      </c>
      <c r="G37" s="0" t="n">
        <v>11.18</v>
      </c>
      <c r="H37" s="0" t="n">
        <v>23.53</v>
      </c>
      <c r="I37" s="7" t="n">
        <v>2.933</v>
      </c>
      <c r="J37" s="7" t="n">
        <v>2.1046511627907</v>
      </c>
    </row>
    <row r="38" customFormat="false" ht="15" hidden="false" customHeight="false" outlineLevel="0" collapsed="false">
      <c r="A38" s="0" t="n">
        <v>39</v>
      </c>
      <c r="B38" s="0" t="n">
        <v>1047.7</v>
      </c>
      <c r="C38" s="7" t="n">
        <v>32.3681942653587</v>
      </c>
      <c r="D38" s="0" t="n">
        <v>15.69</v>
      </c>
      <c r="E38" s="0" t="n">
        <v>65.15</v>
      </c>
      <c r="F38" s="0" t="n">
        <v>1.613</v>
      </c>
      <c r="G38" s="0" t="n">
        <v>9.28</v>
      </c>
      <c r="H38" s="0" t="n">
        <v>22.6</v>
      </c>
      <c r="I38" s="7" t="n">
        <v>3.333</v>
      </c>
      <c r="J38" s="7" t="n">
        <v>2.43534482758621</v>
      </c>
    </row>
    <row r="39" customFormat="false" ht="15" hidden="false" customHeight="false" outlineLevel="0" collapsed="false">
      <c r="A39" s="0" t="n">
        <v>40</v>
      </c>
      <c r="B39" s="0" t="n">
        <v>628</v>
      </c>
      <c r="C39" s="7" t="n">
        <v>25.0599281722833</v>
      </c>
      <c r="D39" s="0" t="n">
        <v>15.65</v>
      </c>
      <c r="E39" s="0" t="n">
        <v>72.71</v>
      </c>
      <c r="F39" s="0" t="n">
        <v>1.587</v>
      </c>
      <c r="G39" s="0" t="n">
        <v>9.41</v>
      </c>
      <c r="H39" s="0" t="n">
        <v>22.53</v>
      </c>
      <c r="I39" s="7" t="n">
        <v>2.667</v>
      </c>
      <c r="J39" s="7" t="n">
        <v>2.394261424017</v>
      </c>
    </row>
    <row r="40" customFormat="false" ht="15" hidden="false" customHeight="false" outlineLevel="0" collapsed="false">
      <c r="A40" s="0" t="n">
        <v>42</v>
      </c>
      <c r="B40" s="0" t="n">
        <v>740.4</v>
      </c>
      <c r="C40" s="7" t="n">
        <v>27.210292170427</v>
      </c>
      <c r="D40" s="0" t="n">
        <v>18.36</v>
      </c>
      <c r="E40" s="0" t="n">
        <v>85.62</v>
      </c>
      <c r="F40" s="0" t="n">
        <v>1.567</v>
      </c>
      <c r="G40" s="0" t="n">
        <v>9.43</v>
      </c>
      <c r="H40" s="0" t="n">
        <v>22.13</v>
      </c>
      <c r="I40" s="7" t="n">
        <v>2.6</v>
      </c>
      <c r="J40" s="7" t="n">
        <v>2.34676564156946</v>
      </c>
    </row>
    <row r="41" customFormat="false" ht="15" hidden="false" customHeight="false" outlineLevel="0" collapsed="false">
      <c r="A41" s="0" t="n">
        <v>43</v>
      </c>
      <c r="B41" s="0" t="n">
        <v>399</v>
      </c>
      <c r="C41" s="7" t="n">
        <v>19.9749843554382</v>
      </c>
      <c r="D41" s="0" t="n">
        <v>15.8</v>
      </c>
      <c r="E41" s="0" t="n">
        <v>68.84</v>
      </c>
      <c r="F41" s="0" t="n">
        <v>1.487</v>
      </c>
      <c r="G41" s="0" t="n">
        <v>9.37</v>
      </c>
      <c r="H41" s="0" t="n">
        <v>21.67</v>
      </c>
      <c r="I41" s="7" t="n">
        <v>2.867</v>
      </c>
      <c r="J41" s="7" t="n">
        <v>2.31270010672359</v>
      </c>
    </row>
    <row r="42" customFormat="false" ht="15" hidden="false" customHeight="false" outlineLevel="0" collapsed="false">
      <c r="A42" s="0" t="n">
        <v>44</v>
      </c>
      <c r="B42" s="0" t="n">
        <v>1464.9</v>
      </c>
      <c r="C42" s="7" t="n">
        <v>38.2740120708556</v>
      </c>
      <c r="D42" s="0" t="n">
        <v>15.95</v>
      </c>
      <c r="E42" s="0" t="n">
        <v>74.11</v>
      </c>
      <c r="F42" s="0" t="n">
        <v>1.487</v>
      </c>
      <c r="G42" s="0" t="n">
        <v>11.18</v>
      </c>
      <c r="H42" s="0" t="n">
        <v>22.8</v>
      </c>
      <c r="I42" s="7" t="n">
        <v>3.533</v>
      </c>
      <c r="J42" s="7" t="n">
        <v>2.03935599284437</v>
      </c>
    </row>
    <row r="43" customFormat="false" ht="15" hidden="false" customHeight="false" outlineLevel="0" collapsed="false">
      <c r="A43" s="0" t="n">
        <v>45</v>
      </c>
      <c r="B43" s="0" t="n">
        <v>1225.4</v>
      </c>
      <c r="C43" s="7" t="n">
        <v>35.0057138193181</v>
      </c>
      <c r="D43" s="0" t="n">
        <v>16.82</v>
      </c>
      <c r="E43" s="0" t="n">
        <v>66.93</v>
      </c>
      <c r="F43" s="0" t="n">
        <v>1.78</v>
      </c>
      <c r="G43" s="0" t="n">
        <v>10.48</v>
      </c>
      <c r="H43" s="0" t="n">
        <v>21.8</v>
      </c>
      <c r="I43" s="7" t="n">
        <v>2.333</v>
      </c>
      <c r="J43" s="7" t="n">
        <v>2.08015267175573</v>
      </c>
    </row>
    <row r="44" customFormat="false" ht="15" hidden="false" customHeight="false" outlineLevel="0" collapsed="false">
      <c r="A44" s="0" t="n">
        <v>46</v>
      </c>
      <c r="B44" s="0" t="n">
        <v>942.7</v>
      </c>
      <c r="C44" s="7" t="n">
        <v>30.7034200049441</v>
      </c>
      <c r="D44" s="0" t="n">
        <v>15.24</v>
      </c>
      <c r="E44" s="0" t="n">
        <v>69.42</v>
      </c>
      <c r="F44" s="0" t="n">
        <v>1.567</v>
      </c>
      <c r="G44" s="0" t="n">
        <v>10.17</v>
      </c>
      <c r="H44" s="0" t="n">
        <v>21.27</v>
      </c>
      <c r="I44" s="7" t="n">
        <v>2.2</v>
      </c>
      <c r="J44" s="7" t="n">
        <v>2.09144542772861</v>
      </c>
    </row>
    <row r="45" customFormat="false" ht="15" hidden="false" customHeight="false" outlineLevel="0" collapsed="false">
      <c r="A45" s="0" t="n">
        <v>47</v>
      </c>
      <c r="B45" s="0" t="n">
        <v>1215.9</v>
      </c>
      <c r="C45" s="7" t="n">
        <v>34.8697576705087</v>
      </c>
      <c r="D45" s="0" t="n">
        <v>15.68</v>
      </c>
      <c r="E45" s="0" t="n">
        <v>73.09</v>
      </c>
      <c r="F45" s="0" t="n">
        <v>1.507</v>
      </c>
      <c r="G45" s="0" t="n">
        <v>10.25</v>
      </c>
      <c r="H45" s="0" t="n">
        <v>21.53</v>
      </c>
      <c r="I45" s="7" t="n">
        <v>3.467</v>
      </c>
      <c r="J45" s="7" t="n">
        <v>2.10048780487805</v>
      </c>
    </row>
    <row r="46" customFormat="false" ht="15" hidden="false" customHeight="false" outlineLevel="0" collapsed="false">
      <c r="A46" s="0" t="n">
        <v>48</v>
      </c>
      <c r="B46" s="0" t="n">
        <v>582.3</v>
      </c>
      <c r="C46" s="7" t="n">
        <v>24.1308930626282</v>
      </c>
      <c r="D46" s="0" t="n">
        <v>17.51</v>
      </c>
      <c r="E46" s="0" t="n">
        <v>79.59</v>
      </c>
      <c r="F46" s="0" t="n">
        <v>1.653</v>
      </c>
      <c r="G46" s="0" t="n">
        <v>11.37</v>
      </c>
      <c r="H46" s="0" t="n">
        <v>22.27</v>
      </c>
      <c r="I46" s="7" t="n">
        <v>3.533</v>
      </c>
      <c r="J46" s="7" t="n">
        <v>1.95866314863676</v>
      </c>
    </row>
    <row r="47" customFormat="false" ht="15" hidden="false" customHeight="false" outlineLevel="0" collapsed="false">
      <c r="A47" s="0" t="n">
        <v>49</v>
      </c>
      <c r="B47" s="0" t="n">
        <v>865.7</v>
      </c>
      <c r="C47" s="7" t="n">
        <v>29.4227802901086</v>
      </c>
      <c r="D47" s="0" t="n">
        <v>19.59</v>
      </c>
      <c r="E47" s="0" t="n">
        <v>60.16</v>
      </c>
      <c r="F47" s="0" t="n">
        <v>1.857</v>
      </c>
      <c r="G47" s="0" t="n">
        <v>10.6</v>
      </c>
      <c r="H47" s="0" t="n">
        <v>22.8</v>
      </c>
      <c r="I47" s="7" t="n">
        <v>2.633</v>
      </c>
      <c r="J47" s="7" t="n">
        <v>2.15094339622642</v>
      </c>
    </row>
    <row r="48" customFormat="false" ht="15" hidden="false" customHeight="false" outlineLevel="0" collapsed="false">
      <c r="A48" s="0" t="n">
        <v>50</v>
      </c>
      <c r="B48" s="0" t="n">
        <v>649</v>
      </c>
      <c r="C48" s="7" t="n">
        <v>25.475478405714</v>
      </c>
      <c r="D48" s="0" t="n">
        <v>17.89</v>
      </c>
      <c r="E48" s="0" t="n">
        <v>83.34</v>
      </c>
      <c r="F48" s="0" t="n">
        <v>1.613</v>
      </c>
      <c r="G48" s="0" t="n">
        <v>10.41</v>
      </c>
      <c r="H48" s="0" t="n">
        <v>19.73</v>
      </c>
      <c r="I48" s="7" t="n">
        <v>2.6</v>
      </c>
      <c r="J48" s="7" t="n">
        <v>1.89529298751201</v>
      </c>
    </row>
    <row r="49" customFormat="false" ht="15" hidden="false" customHeight="false" outlineLevel="0" collapsed="false">
      <c r="A49" s="0" t="n">
        <v>51</v>
      </c>
      <c r="B49" s="0" t="n">
        <v>92.1</v>
      </c>
      <c r="C49" s="7" t="n">
        <v>9.59687449120806</v>
      </c>
      <c r="D49" s="0" t="n">
        <v>20.29</v>
      </c>
      <c r="E49" s="0" t="n">
        <v>87.73</v>
      </c>
      <c r="F49" s="0" t="n">
        <v>1.667</v>
      </c>
      <c r="G49" s="0" t="n">
        <v>11.85</v>
      </c>
      <c r="H49" s="0" t="n">
        <v>20</v>
      </c>
      <c r="I49" s="7" t="n">
        <v>2.8</v>
      </c>
      <c r="J49" s="7" t="n">
        <v>1.68776371308017</v>
      </c>
    </row>
    <row r="50" customFormat="false" ht="15" hidden="false" customHeight="false" outlineLevel="0" collapsed="false">
      <c r="A50" s="0" t="n">
        <v>52</v>
      </c>
      <c r="B50" s="0" t="n">
        <v>850.8</v>
      </c>
      <c r="C50" s="7" t="n">
        <v>29.1684761343475</v>
      </c>
      <c r="D50" s="0" t="n">
        <v>17.79</v>
      </c>
      <c r="E50" s="0" t="n">
        <v>76.92</v>
      </c>
      <c r="F50" s="0" t="n">
        <v>1.527</v>
      </c>
      <c r="G50" s="0" t="n">
        <v>10.07</v>
      </c>
      <c r="H50" s="0" t="n">
        <v>19.47</v>
      </c>
      <c r="I50" s="7" t="n">
        <v>3.4</v>
      </c>
      <c r="J50" s="7" t="n">
        <v>1.93346573982125</v>
      </c>
    </row>
    <row r="51" customFormat="false" ht="15" hidden="false" customHeight="false" outlineLevel="0" collapsed="false">
      <c r="A51" s="0" t="n">
        <v>53</v>
      </c>
      <c r="B51" s="0" t="n">
        <v>174.8</v>
      </c>
      <c r="C51" s="7" t="n">
        <v>13.2211951048307</v>
      </c>
      <c r="D51" s="0" t="n">
        <v>18.65</v>
      </c>
      <c r="E51" s="0" t="n">
        <v>96.51</v>
      </c>
      <c r="F51" s="0" t="n">
        <v>1.617</v>
      </c>
      <c r="G51" s="0" t="n">
        <v>12.93</v>
      </c>
      <c r="H51" s="0" t="n">
        <v>24.33</v>
      </c>
      <c r="I51" s="7" t="n">
        <v>2.633</v>
      </c>
      <c r="J51" s="7" t="n">
        <v>1.88167053364269</v>
      </c>
    </row>
    <row r="52" customFormat="false" ht="15" hidden="false" customHeight="false" outlineLevel="0" collapsed="false">
      <c r="A52" s="0" t="n">
        <v>54</v>
      </c>
      <c r="B52" s="0" t="n">
        <v>627.7</v>
      </c>
      <c r="C52" s="7" t="n">
        <v>25.0539418056321</v>
      </c>
      <c r="D52" s="0" t="n">
        <v>21.2</v>
      </c>
      <c r="E52" s="0" t="n">
        <v>89.03</v>
      </c>
      <c r="F52" s="0" t="n">
        <v>1.777</v>
      </c>
      <c r="G52" s="0" t="n">
        <v>12.38</v>
      </c>
      <c r="H52" s="0" t="n">
        <v>21.67</v>
      </c>
      <c r="I52" s="7" t="n">
        <v>3.733</v>
      </c>
      <c r="J52" s="7" t="n">
        <v>1.75040387722132</v>
      </c>
    </row>
    <row r="53" customFormat="false" ht="15" hidden="false" customHeight="false" outlineLevel="0" collapsed="false">
      <c r="A53" s="0" t="n">
        <v>55</v>
      </c>
      <c r="B53" s="0" t="n">
        <v>633</v>
      </c>
      <c r="C53" s="7" t="n">
        <v>25.1594912508183</v>
      </c>
      <c r="D53" s="0" t="n">
        <v>15.16</v>
      </c>
      <c r="E53" s="0" t="n">
        <v>71.34</v>
      </c>
      <c r="F53" s="0" t="n">
        <v>1.593</v>
      </c>
      <c r="G53" s="0" t="n">
        <v>10.36</v>
      </c>
      <c r="H53" s="0" t="n">
        <v>22.27</v>
      </c>
      <c r="I53" s="7" t="n">
        <v>2.867</v>
      </c>
      <c r="J53" s="7" t="n">
        <v>2.1496138996139</v>
      </c>
    </row>
    <row r="54" customFormat="false" ht="15" hidden="false" customHeight="false" outlineLevel="0" collapsed="false">
      <c r="A54" s="0" t="n">
        <v>56</v>
      </c>
      <c r="B54" s="0" t="n">
        <v>706.7</v>
      </c>
      <c r="C54" s="7" t="n">
        <v>26.5838296714375</v>
      </c>
      <c r="D54" s="0" t="n">
        <v>18.05</v>
      </c>
      <c r="E54" s="0" t="n">
        <v>94.95</v>
      </c>
      <c r="F54" s="0" t="n">
        <v>1.627</v>
      </c>
      <c r="G54" s="0" t="n">
        <v>12.11</v>
      </c>
      <c r="H54" s="0" t="n">
        <v>22.93</v>
      </c>
      <c r="I54" s="7" t="n">
        <v>2.933</v>
      </c>
      <c r="J54" s="7" t="n">
        <v>1.8934764657308</v>
      </c>
    </row>
    <row r="55" customFormat="false" ht="15" hidden="false" customHeight="false" outlineLevel="0" collapsed="false">
      <c r="A55" s="0" t="n">
        <v>57</v>
      </c>
      <c r="B55" s="0" t="n">
        <v>1127.9</v>
      </c>
      <c r="C55" s="7" t="n">
        <v>33.5842224861616</v>
      </c>
      <c r="D55" s="0" t="n">
        <v>17.04</v>
      </c>
      <c r="E55" s="0" t="n">
        <v>83.18</v>
      </c>
      <c r="F55" s="0" t="n">
        <v>1.4</v>
      </c>
      <c r="G55" s="0" t="n">
        <v>10.26</v>
      </c>
      <c r="H55" s="0" t="n">
        <v>19.2</v>
      </c>
      <c r="I55" s="7" t="n">
        <v>3.4</v>
      </c>
      <c r="J55" s="7" t="n">
        <v>1.87134502923977</v>
      </c>
    </row>
    <row r="56" customFormat="false" ht="15" hidden="false" customHeight="false" outlineLevel="0" collapsed="false">
      <c r="A56" s="0" t="n">
        <v>58</v>
      </c>
      <c r="B56" s="0" t="n">
        <v>1274.9</v>
      </c>
      <c r="C56" s="7" t="n">
        <v>35.7057418351727</v>
      </c>
      <c r="D56" s="0" t="n">
        <v>15.15</v>
      </c>
      <c r="E56" s="0" t="n">
        <v>63.67</v>
      </c>
      <c r="F56" s="0" t="n">
        <v>1.733</v>
      </c>
      <c r="G56" s="0" t="n">
        <v>9.83</v>
      </c>
      <c r="H56" s="0" t="n">
        <v>22.73</v>
      </c>
      <c r="I56" s="7" t="n">
        <v>2.6</v>
      </c>
      <c r="J56" s="7" t="n">
        <v>2.31230925737538</v>
      </c>
    </row>
    <row r="57" customFormat="false" ht="15" hidden="false" customHeight="false" outlineLevel="0" collapsed="false">
      <c r="A57" s="0" t="n">
        <v>59</v>
      </c>
      <c r="B57" s="0" t="n">
        <v>869.4</v>
      </c>
      <c r="C57" s="7" t="n">
        <v>29.4855897007335</v>
      </c>
      <c r="D57" s="0" t="n">
        <v>20.83</v>
      </c>
      <c r="E57" s="0" t="n">
        <v>74.69</v>
      </c>
      <c r="F57" s="0" t="n">
        <v>1.553</v>
      </c>
      <c r="G57" s="0" t="n">
        <v>9.91</v>
      </c>
      <c r="H57" s="0" t="n">
        <v>21.87</v>
      </c>
      <c r="I57" s="7" t="n">
        <v>3.533</v>
      </c>
      <c r="J57" s="7" t="n">
        <v>2.20686175580222</v>
      </c>
    </row>
    <row r="58" customFormat="false" ht="15" hidden="false" customHeight="false" outlineLevel="0" collapsed="false">
      <c r="A58" s="0" t="n">
        <v>60</v>
      </c>
      <c r="B58" s="0" t="n">
        <v>949.2</v>
      </c>
      <c r="C58" s="7" t="n">
        <v>30.8090895678532</v>
      </c>
      <c r="D58" s="0" t="n">
        <v>14.91</v>
      </c>
      <c r="E58" s="0" t="n">
        <v>86.15</v>
      </c>
      <c r="F58" s="0" t="n">
        <v>1.453</v>
      </c>
      <c r="G58" s="0" t="n">
        <v>10.17</v>
      </c>
      <c r="H58" s="0" t="n">
        <v>22.33</v>
      </c>
      <c r="I58" s="7" t="n">
        <v>2.667</v>
      </c>
      <c r="J58" s="7" t="n">
        <v>2.19567354965585</v>
      </c>
    </row>
    <row r="59" customFormat="false" ht="15" hidden="false" customHeight="false" outlineLevel="0" collapsed="false">
      <c r="A59" s="0" t="n">
        <v>61</v>
      </c>
      <c r="B59" s="0" t="n">
        <v>84.3</v>
      </c>
      <c r="C59" s="7" t="n">
        <v>9.18150314491042</v>
      </c>
      <c r="D59" s="0" t="n">
        <v>16</v>
      </c>
      <c r="E59" s="0" t="n">
        <v>99.87</v>
      </c>
      <c r="F59" s="0" t="n">
        <v>1.46</v>
      </c>
      <c r="G59" s="0" t="n">
        <v>11.84</v>
      </c>
      <c r="H59" s="0" t="n">
        <v>25.4</v>
      </c>
      <c r="I59" s="7" t="n">
        <v>1.9</v>
      </c>
      <c r="J59" s="7" t="n">
        <v>2.14527027027027</v>
      </c>
    </row>
    <row r="60" customFormat="false" ht="15" hidden="false" customHeight="false" outlineLevel="0" collapsed="false">
      <c r="A60" s="0" t="n">
        <v>62</v>
      </c>
      <c r="B60" s="0" t="n">
        <v>178.4</v>
      </c>
      <c r="C60" s="7" t="n">
        <v>13.3566462856512</v>
      </c>
      <c r="D60" s="0" t="n">
        <v>18.1</v>
      </c>
      <c r="E60" s="0" t="n">
        <v>83.27</v>
      </c>
      <c r="F60" s="0" t="n">
        <v>1.767</v>
      </c>
      <c r="G60" s="0" t="n">
        <v>12.39</v>
      </c>
      <c r="H60" s="0" t="n">
        <v>21.47</v>
      </c>
      <c r="I60" s="7" t="n">
        <v>2.667</v>
      </c>
      <c r="J60" s="7" t="n">
        <v>1.73284907183212</v>
      </c>
    </row>
    <row r="61" customFormat="false" ht="15" hidden="false" customHeight="false" outlineLevel="0" collapsed="false">
      <c r="A61" s="0" t="n">
        <v>63</v>
      </c>
      <c r="B61" s="0" t="n">
        <v>842.7</v>
      </c>
      <c r="C61" s="7" t="n">
        <v>29.0292955477738</v>
      </c>
      <c r="D61" s="0" t="n">
        <v>19.53</v>
      </c>
      <c r="E61" s="0" t="n">
        <v>86.31</v>
      </c>
      <c r="F61" s="0" t="n">
        <v>1.507</v>
      </c>
      <c r="G61" s="0" t="n">
        <v>11.08</v>
      </c>
      <c r="H61" s="0" t="n">
        <v>22</v>
      </c>
      <c r="I61" s="7" t="n">
        <v>3</v>
      </c>
      <c r="J61" s="7" t="n">
        <v>1.985559566787</v>
      </c>
    </row>
    <row r="62" customFormat="false" ht="15" hidden="false" customHeight="false" outlineLevel="0" collapsed="false">
      <c r="A62" s="0" t="n">
        <v>64</v>
      </c>
      <c r="B62" s="0" t="n">
        <v>148.8</v>
      </c>
      <c r="C62" s="7" t="n">
        <v>12.1983605455815</v>
      </c>
      <c r="D62" s="0" t="n">
        <v>17.32</v>
      </c>
      <c r="E62" s="0" t="n">
        <v>77.9</v>
      </c>
      <c r="F62" s="0" t="n">
        <v>1.663</v>
      </c>
      <c r="G62" s="0" t="n">
        <v>10.04</v>
      </c>
      <c r="H62" s="0" t="n">
        <v>22.07</v>
      </c>
      <c r="I62" s="7" t="n">
        <v>3.267</v>
      </c>
      <c r="J62" s="7" t="n">
        <v>2.19820717131474</v>
      </c>
    </row>
    <row r="63" customFormat="false" ht="15" hidden="false" customHeight="false" outlineLevel="0" collapsed="false">
      <c r="A63" s="0" t="n">
        <v>65</v>
      </c>
      <c r="B63" s="0" t="n">
        <v>1168</v>
      </c>
      <c r="C63" s="7" t="n">
        <v>34.1760149812701</v>
      </c>
      <c r="D63" s="0" t="n">
        <v>18.03</v>
      </c>
      <c r="E63" s="0" t="n">
        <v>97.29</v>
      </c>
      <c r="F63" s="0" t="n">
        <v>1.573</v>
      </c>
      <c r="G63" s="0" t="n">
        <v>11.08</v>
      </c>
      <c r="H63" s="0" t="n">
        <v>23</v>
      </c>
      <c r="I63" s="7" t="n">
        <v>3.2</v>
      </c>
      <c r="J63" s="7" t="n">
        <v>2.07581227436823</v>
      </c>
    </row>
    <row r="64" customFormat="false" ht="15" hidden="false" customHeight="false" outlineLevel="0" collapsed="false">
      <c r="A64" s="0" t="n">
        <v>66</v>
      </c>
      <c r="B64" s="0" t="n">
        <v>500.6</v>
      </c>
      <c r="C64" s="7" t="n">
        <v>22.3740921603537</v>
      </c>
      <c r="D64" s="0" t="n">
        <v>22.6</v>
      </c>
      <c r="E64" s="0" t="n">
        <v>92.95</v>
      </c>
      <c r="F64" s="0" t="n">
        <v>1.74</v>
      </c>
      <c r="G64" s="0" t="n">
        <v>12.71</v>
      </c>
      <c r="H64" s="0" t="n">
        <v>22.33</v>
      </c>
      <c r="I64" s="7" t="n">
        <v>3.833</v>
      </c>
      <c r="J64" s="7" t="n">
        <v>1.75688434303698</v>
      </c>
    </row>
    <row r="65" customFormat="false" ht="15" hidden="false" customHeight="false" outlineLevel="0" collapsed="false">
      <c r="A65" s="0" t="n">
        <v>67</v>
      </c>
      <c r="B65" s="0" t="n">
        <v>483.6</v>
      </c>
      <c r="C65" s="7" t="n">
        <v>21.9909072118455</v>
      </c>
      <c r="D65" s="0" t="n">
        <v>17.54</v>
      </c>
      <c r="E65" s="0" t="n">
        <v>79.69</v>
      </c>
      <c r="F65" s="0" t="n">
        <v>1.567</v>
      </c>
      <c r="G65" s="0" t="n">
        <v>10.48</v>
      </c>
      <c r="H65" s="0" t="n">
        <v>22.07</v>
      </c>
      <c r="I65" s="7" t="n">
        <v>2.267</v>
      </c>
      <c r="J65" s="7" t="n">
        <v>2.10591603053435</v>
      </c>
    </row>
    <row r="66" customFormat="false" ht="15" hidden="false" customHeight="false" outlineLevel="0" collapsed="false">
      <c r="A66" s="0" t="n">
        <v>68</v>
      </c>
      <c r="B66" s="0" t="n">
        <v>772.9</v>
      </c>
      <c r="C66" s="7" t="n">
        <v>27.8010791157466</v>
      </c>
      <c r="D66" s="0" t="n">
        <v>18.23</v>
      </c>
      <c r="E66" s="0" t="n">
        <v>89.01</v>
      </c>
      <c r="F66" s="0" t="n">
        <v>1.607</v>
      </c>
      <c r="G66" s="0" t="n">
        <v>9.91</v>
      </c>
      <c r="H66" s="0" t="n">
        <v>21.6</v>
      </c>
      <c r="I66" s="7" t="n">
        <v>2.933</v>
      </c>
      <c r="J66" s="7" t="n">
        <v>2.17961654894046</v>
      </c>
    </row>
    <row r="67" customFormat="false" ht="15" hidden="false" customHeight="false" outlineLevel="0" collapsed="false">
      <c r="A67" s="0" t="n">
        <v>69</v>
      </c>
      <c r="B67" s="0" t="n">
        <v>519.7</v>
      </c>
      <c r="C67" s="7" t="n">
        <v>22.7969296178235</v>
      </c>
      <c r="D67" s="0" t="n">
        <v>15.79</v>
      </c>
      <c r="E67" s="0" t="n">
        <v>81.01</v>
      </c>
      <c r="F67" s="0" t="n">
        <v>1.58</v>
      </c>
      <c r="G67" s="0" t="n">
        <v>10.85</v>
      </c>
      <c r="H67" s="0" t="n">
        <v>21.87</v>
      </c>
      <c r="I67" s="7" t="n">
        <v>3.6</v>
      </c>
      <c r="J67" s="7" t="n">
        <v>2.01566820276498</v>
      </c>
    </row>
    <row r="68" customFormat="false" ht="15" hidden="false" customHeight="false" outlineLevel="0" collapsed="false">
      <c r="A68" s="0" t="n">
        <v>70</v>
      </c>
      <c r="B68" s="0" t="n">
        <v>113.3</v>
      </c>
      <c r="C68" s="7" t="n">
        <v>10.6442472725881</v>
      </c>
      <c r="D68" s="0" t="n">
        <v>16.73</v>
      </c>
      <c r="E68" s="0" t="n">
        <v>88.26</v>
      </c>
      <c r="F68" s="0" t="n">
        <v>1.413</v>
      </c>
      <c r="G68" s="0" t="n">
        <v>11.46</v>
      </c>
      <c r="H68" s="0" t="n">
        <v>22.73</v>
      </c>
      <c r="I68" s="7" t="n">
        <v>5.167</v>
      </c>
      <c r="J68" s="7" t="n">
        <v>1.98342059336824</v>
      </c>
    </row>
    <row r="69" customFormat="false" ht="15" hidden="false" customHeight="false" outlineLevel="0" collapsed="false">
      <c r="A69" s="0" t="n">
        <v>71</v>
      </c>
      <c r="B69" s="0" t="n">
        <v>969.1</v>
      </c>
      <c r="C69" s="7" t="n">
        <v>31.130371022524</v>
      </c>
      <c r="D69" s="0" t="n">
        <v>18.21</v>
      </c>
      <c r="E69" s="0" t="n">
        <v>72.13</v>
      </c>
      <c r="F69" s="0" t="n">
        <v>1.553</v>
      </c>
      <c r="G69" s="0" t="n">
        <v>10.15</v>
      </c>
      <c r="H69" s="0" t="n">
        <v>23.2</v>
      </c>
      <c r="I69" s="7" t="n">
        <v>2.6</v>
      </c>
      <c r="J69" s="7" t="n">
        <v>2.28571428571429</v>
      </c>
    </row>
    <row r="70" customFormat="false" ht="15" hidden="false" customHeight="false" outlineLevel="0" collapsed="false">
      <c r="A70" s="0" t="n">
        <v>72</v>
      </c>
      <c r="B70" s="0" t="n">
        <v>449.7</v>
      </c>
      <c r="C70" s="7" t="n">
        <v>21.2061311888803</v>
      </c>
      <c r="D70" s="0" t="n">
        <v>15.2</v>
      </c>
      <c r="E70" s="0" t="n">
        <v>81.35</v>
      </c>
      <c r="F70" s="0" t="n">
        <v>1.64</v>
      </c>
      <c r="G70" s="0" t="n">
        <v>11.24</v>
      </c>
      <c r="H70" s="0" t="n">
        <v>21.97</v>
      </c>
      <c r="I70" s="7" t="n">
        <v>2.867</v>
      </c>
      <c r="J70" s="7" t="n">
        <v>1.95462633451957</v>
      </c>
    </row>
    <row r="71" customFormat="false" ht="15" hidden="false" customHeight="false" outlineLevel="0" collapsed="false">
      <c r="A71" s="0" t="n">
        <v>73</v>
      </c>
      <c r="B71" s="0" t="n">
        <v>458.3</v>
      </c>
      <c r="C71" s="7" t="n">
        <v>21.4079424513427</v>
      </c>
      <c r="D71" s="0" t="n">
        <v>19.41</v>
      </c>
      <c r="E71" s="0" t="n">
        <v>69.86</v>
      </c>
      <c r="F71" s="0" t="n">
        <v>1.547</v>
      </c>
      <c r="G71" s="0" t="n">
        <v>11.11</v>
      </c>
      <c r="H71" s="0" t="n">
        <v>22.6</v>
      </c>
      <c r="I71" s="7" t="n">
        <v>2.533</v>
      </c>
      <c r="J71" s="7" t="n">
        <v>2.03420342034203</v>
      </c>
    </row>
    <row r="72" customFormat="false" ht="15" hidden="false" customHeight="false" outlineLevel="0" collapsed="false">
      <c r="A72" s="0" t="n">
        <v>74</v>
      </c>
      <c r="B72" s="0" t="n">
        <v>576.5</v>
      </c>
      <c r="C72" s="7" t="n">
        <v>24.0104144070859</v>
      </c>
      <c r="D72" s="0" t="n">
        <v>14.97</v>
      </c>
      <c r="E72" s="0" t="n">
        <v>95.18</v>
      </c>
      <c r="F72" s="0" t="n">
        <v>1.52</v>
      </c>
      <c r="G72" s="0" t="n">
        <v>10.89</v>
      </c>
      <c r="H72" s="0" t="n">
        <v>22.47</v>
      </c>
      <c r="I72" s="7" t="n">
        <v>3</v>
      </c>
      <c r="J72" s="7" t="n">
        <v>2.0633608815427</v>
      </c>
    </row>
    <row r="73" customFormat="false" ht="15" hidden="false" customHeight="false" outlineLevel="0" collapsed="false">
      <c r="A73" s="0" t="n">
        <v>75</v>
      </c>
      <c r="B73" s="0" t="n">
        <v>574.6</v>
      </c>
      <c r="C73" s="7" t="n">
        <v>23.9708155889615</v>
      </c>
      <c r="D73" s="0" t="n">
        <v>17.03</v>
      </c>
      <c r="E73" s="0" t="n">
        <v>97.7</v>
      </c>
      <c r="F73" s="0" t="n">
        <v>1.527</v>
      </c>
      <c r="G73" s="0" t="n">
        <v>11.35</v>
      </c>
      <c r="H73" s="0" t="n">
        <v>21.6</v>
      </c>
      <c r="I73" s="7" t="n">
        <v>2.467</v>
      </c>
      <c r="J73" s="7" t="n">
        <v>1.90308370044053</v>
      </c>
    </row>
    <row r="74" customFormat="false" ht="15" hidden="false" customHeight="false" outlineLevel="0" collapsed="false">
      <c r="A74" s="0" t="n">
        <v>76</v>
      </c>
      <c r="B74" s="0" t="n">
        <v>960.7</v>
      </c>
      <c r="C74" s="7" t="n">
        <v>30.9951609126328</v>
      </c>
      <c r="D74" s="0" t="n">
        <v>18.37</v>
      </c>
      <c r="E74" s="0" t="n">
        <v>71.67</v>
      </c>
      <c r="F74" s="0" t="n">
        <v>1.87</v>
      </c>
      <c r="G74" s="0" t="n">
        <v>9.57</v>
      </c>
      <c r="H74" s="0" t="n">
        <v>22.6</v>
      </c>
      <c r="I74" s="7" t="n">
        <v>4.333</v>
      </c>
      <c r="J74" s="7" t="n">
        <v>2.36154649947753</v>
      </c>
    </row>
    <row r="75" customFormat="false" ht="15" hidden="false" customHeight="false" outlineLevel="0" collapsed="false">
      <c r="A75" s="0" t="n">
        <v>77</v>
      </c>
      <c r="B75" s="0" t="n">
        <v>1391.3</v>
      </c>
      <c r="C75" s="7" t="n">
        <v>37.3001340480165</v>
      </c>
      <c r="D75" s="0" t="n">
        <v>15.43</v>
      </c>
      <c r="E75" s="0" t="n">
        <v>56.89</v>
      </c>
      <c r="F75" s="0" t="n">
        <v>1.707</v>
      </c>
      <c r="G75" s="0" t="n">
        <v>9.92</v>
      </c>
      <c r="H75" s="0" t="n">
        <v>23.33</v>
      </c>
      <c r="I75" s="7" t="n">
        <v>3.133</v>
      </c>
      <c r="J75" s="7" t="n">
        <v>2.35181451612903</v>
      </c>
    </row>
    <row r="76" customFormat="false" ht="15" hidden="false" customHeight="false" outlineLevel="0" collapsed="false">
      <c r="A76" s="0" t="n">
        <v>78</v>
      </c>
      <c r="B76" s="0" t="n">
        <v>832</v>
      </c>
      <c r="C76" s="7" t="n">
        <v>28.8444102037119</v>
      </c>
      <c r="D76" s="0" t="n">
        <v>14.63</v>
      </c>
      <c r="E76" s="0" t="n">
        <v>88.9</v>
      </c>
      <c r="F76" s="0" t="n">
        <v>1.42</v>
      </c>
      <c r="G76" s="0" t="n">
        <v>9.94</v>
      </c>
      <c r="H76" s="0" t="n">
        <v>22.2</v>
      </c>
      <c r="I76" s="7" t="n">
        <v>2.667</v>
      </c>
      <c r="J76" s="7" t="n">
        <v>2.23340040241449</v>
      </c>
    </row>
    <row r="77" customFormat="false" ht="15" hidden="false" customHeight="false" outlineLevel="0" collapsed="false">
      <c r="A77" s="0" t="n">
        <v>79</v>
      </c>
      <c r="B77" s="0" t="n">
        <v>552.2</v>
      </c>
      <c r="C77" s="7" t="n">
        <v>23.4989361461322</v>
      </c>
      <c r="D77" s="0" t="n">
        <v>14.83</v>
      </c>
      <c r="E77" s="0" t="n">
        <v>48.61</v>
      </c>
      <c r="F77" s="0" t="n">
        <v>1.707</v>
      </c>
      <c r="G77" s="0" t="n">
        <v>9.93</v>
      </c>
      <c r="H77" s="0" t="n">
        <v>22</v>
      </c>
      <c r="I77" s="7" t="n">
        <v>3.767</v>
      </c>
      <c r="J77" s="7" t="n">
        <v>2.21550855991944</v>
      </c>
    </row>
    <row r="78" customFormat="false" ht="15" hidden="false" customHeight="false" outlineLevel="0" collapsed="false">
      <c r="A78" s="0" t="n">
        <v>80</v>
      </c>
      <c r="B78" s="0" t="n">
        <v>888.8</v>
      </c>
      <c r="C78" s="7" t="n">
        <v>29.8127489507425</v>
      </c>
      <c r="D78" s="0" t="n">
        <v>22.17</v>
      </c>
      <c r="E78" s="0" t="n">
        <v>86.03</v>
      </c>
      <c r="F78" s="0" t="n">
        <v>1.917</v>
      </c>
      <c r="G78" s="0" t="n">
        <v>10.65</v>
      </c>
      <c r="H78" s="0" t="n">
        <v>23.6</v>
      </c>
      <c r="I78" s="7" t="n">
        <v>2.8</v>
      </c>
      <c r="J78" s="7" t="n">
        <v>2.21596244131455</v>
      </c>
    </row>
    <row r="79" customFormat="false" ht="15" hidden="false" customHeight="false" outlineLevel="0" collapsed="false">
      <c r="A79" s="0" t="n">
        <v>82</v>
      </c>
      <c r="B79" s="0" t="n">
        <v>175.5</v>
      </c>
      <c r="C79" s="7" t="n">
        <v>13.2476412994918</v>
      </c>
      <c r="D79" s="0" t="n">
        <v>19.13</v>
      </c>
      <c r="E79" s="0" t="n">
        <v>89.37</v>
      </c>
      <c r="F79" s="0" t="n">
        <v>1.52</v>
      </c>
      <c r="G79" s="0" t="n">
        <v>11.7</v>
      </c>
      <c r="H79" s="0" t="n">
        <v>19.6</v>
      </c>
      <c r="I79" s="7" t="n">
        <v>3.267</v>
      </c>
      <c r="J79" s="7" t="n">
        <v>1.67521367521368</v>
      </c>
    </row>
    <row r="80" customFormat="false" ht="15" hidden="false" customHeight="false" outlineLevel="0" collapsed="false">
      <c r="A80" s="0" t="n">
        <v>83</v>
      </c>
      <c r="B80" s="0" t="n">
        <v>671.2</v>
      </c>
      <c r="C80" s="7" t="n">
        <v>25.907527863538</v>
      </c>
      <c r="D80" s="0" t="n">
        <v>16.04</v>
      </c>
      <c r="E80" s="0" t="n">
        <v>78.23</v>
      </c>
      <c r="F80" s="0" t="n">
        <v>1.44</v>
      </c>
      <c r="G80" s="0" t="n">
        <v>10.01</v>
      </c>
      <c r="H80" s="0" t="n">
        <v>21.6</v>
      </c>
      <c r="I80" s="7" t="n">
        <v>2.933</v>
      </c>
      <c r="J80" s="7" t="n">
        <v>2.15784215784216</v>
      </c>
    </row>
    <row r="81" customFormat="false" ht="15" hidden="false" customHeight="false" outlineLevel="0" collapsed="false">
      <c r="A81" s="0" t="n">
        <v>84</v>
      </c>
      <c r="B81" s="0" t="n">
        <v>1311.5</v>
      </c>
      <c r="C81" s="7" t="n">
        <v>36.2146379244636</v>
      </c>
      <c r="D81" s="0" t="n">
        <v>17.35</v>
      </c>
      <c r="E81" s="0" t="n">
        <v>92.53</v>
      </c>
      <c r="F81" s="0" t="n">
        <v>1.62</v>
      </c>
      <c r="G81" s="0" t="n">
        <v>9.89</v>
      </c>
      <c r="H81" s="0" t="n">
        <v>22.53</v>
      </c>
      <c r="I81" s="7" t="n">
        <v>3.267</v>
      </c>
      <c r="J81" s="7" t="n">
        <v>2.27805864509606</v>
      </c>
    </row>
    <row r="82" customFormat="false" ht="15" hidden="false" customHeight="false" outlineLevel="0" collapsed="false">
      <c r="A82" s="0" t="n">
        <v>85</v>
      </c>
      <c r="B82" s="0" t="n">
        <v>152</v>
      </c>
      <c r="C82" s="7" t="n">
        <v>12.328828005938</v>
      </c>
      <c r="D82" s="0" t="n">
        <v>14.17</v>
      </c>
      <c r="E82" s="0" t="n">
        <v>51.14</v>
      </c>
      <c r="F82" s="0" t="n">
        <v>1.63</v>
      </c>
      <c r="G82" s="0" t="n">
        <v>9.97</v>
      </c>
      <c r="H82" s="0" t="n">
        <v>24.07</v>
      </c>
      <c r="I82" s="7" t="n">
        <v>3.967</v>
      </c>
      <c r="J82" s="7" t="n">
        <v>2.41424272818455</v>
      </c>
    </row>
    <row r="83" customFormat="false" ht="15" hidden="false" customHeight="false" outlineLevel="0" collapsed="false">
      <c r="A83" s="0" t="n">
        <v>86</v>
      </c>
      <c r="B83" s="0" t="n">
        <v>457.8</v>
      </c>
      <c r="C83" s="7" t="n">
        <v>21.3962613556668</v>
      </c>
      <c r="D83" s="0" t="n">
        <v>21.73</v>
      </c>
      <c r="E83" s="0" t="n">
        <v>101.66</v>
      </c>
      <c r="F83" s="0" t="n">
        <v>1.907</v>
      </c>
      <c r="G83" s="0" t="n">
        <v>10.66</v>
      </c>
      <c r="H83" s="0" t="n">
        <v>18.27</v>
      </c>
      <c r="I83" s="7" t="n">
        <v>4.333</v>
      </c>
      <c r="J83" s="7" t="n">
        <v>1.71388367729831</v>
      </c>
    </row>
    <row r="84" customFormat="false" ht="15" hidden="false" customHeight="false" outlineLevel="0" collapsed="false">
      <c r="A84" s="0" t="n">
        <v>87</v>
      </c>
      <c r="B84" s="0" t="n">
        <v>1010.9</v>
      </c>
      <c r="C84" s="7" t="n">
        <v>31.794653638623</v>
      </c>
      <c r="D84" s="0" t="n">
        <v>14.2</v>
      </c>
      <c r="E84" s="0" t="n">
        <v>71.95</v>
      </c>
      <c r="F84" s="0" t="n">
        <v>1.513</v>
      </c>
      <c r="G84" s="0" t="n">
        <v>9.41</v>
      </c>
      <c r="H84" s="0" t="n">
        <v>21.53</v>
      </c>
      <c r="I84" s="7" t="n">
        <v>2.8</v>
      </c>
      <c r="J84" s="7" t="n">
        <v>2.28799149840595</v>
      </c>
    </row>
    <row r="85" customFormat="false" ht="15" hidden="false" customHeight="false" outlineLevel="0" collapsed="false">
      <c r="A85" s="0" t="n">
        <v>88</v>
      </c>
      <c r="B85" s="0" t="n">
        <v>950.9</v>
      </c>
      <c r="C85" s="7" t="n">
        <v>30.836666486506</v>
      </c>
      <c r="D85" s="0" t="n">
        <v>18.67</v>
      </c>
      <c r="E85" s="0" t="n">
        <v>72.15</v>
      </c>
      <c r="F85" s="0" t="n">
        <v>1.553</v>
      </c>
      <c r="G85" s="0" t="n">
        <v>9.7</v>
      </c>
      <c r="H85" s="0" t="n">
        <v>23.13</v>
      </c>
      <c r="I85" s="7" t="n">
        <v>4.333</v>
      </c>
      <c r="J85" s="7" t="n">
        <v>2.38453608247423</v>
      </c>
    </row>
    <row r="86" customFormat="false" ht="15" hidden="false" customHeight="false" outlineLevel="0" collapsed="false">
      <c r="A86" s="0" t="s">
        <v>45</v>
      </c>
      <c r="B86" s="0" t="n">
        <v>309.7</v>
      </c>
      <c r="C86" s="7" t="n">
        <v>17.5982953719956</v>
      </c>
      <c r="D86" s="0" t="n">
        <v>20.15</v>
      </c>
      <c r="E86" s="0" t="n">
        <v>84.43</v>
      </c>
      <c r="F86" s="0" t="n">
        <v>1.833</v>
      </c>
      <c r="G86" s="0" t="n">
        <v>12.68</v>
      </c>
      <c r="H86" s="0" t="n">
        <v>22.53</v>
      </c>
      <c r="I86" s="7" t="n">
        <v>4.633</v>
      </c>
      <c r="J86" s="7" t="n">
        <v>1.77681388012618</v>
      </c>
    </row>
    <row r="87" customFormat="false" ht="15" hidden="false" customHeight="false" outlineLevel="0" collapsed="false">
      <c r="A87" s="0" t="s">
        <v>32</v>
      </c>
      <c r="B87" s="0" t="n">
        <v>799.4</v>
      </c>
      <c r="C87" s="7" t="n">
        <v>28.2736626562602</v>
      </c>
      <c r="D87" s="0" t="n">
        <v>19.29</v>
      </c>
      <c r="E87" s="0" t="n">
        <v>78.95</v>
      </c>
      <c r="F87" s="0" t="n">
        <v>1.857</v>
      </c>
      <c r="G87" s="0" t="n">
        <v>10.65</v>
      </c>
      <c r="H87" s="0" t="n">
        <v>25.27</v>
      </c>
      <c r="I87" s="7" t="n">
        <v>3.4</v>
      </c>
      <c r="J87" s="7" t="n">
        <v>2.372769953051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7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R1" activeCellId="0" sqref="R1"/>
    </sheetView>
  </sheetViews>
  <sheetFormatPr defaultColWidth="9.15625" defaultRowHeight="15" zeroHeight="false" outlineLevelRow="0" outlineLevelCol="0"/>
  <cols>
    <col collapsed="false" customWidth="false" hidden="false" outlineLevel="0" max="14" min="1" style="8" width="9.15"/>
    <col collapsed="false" customWidth="true" hidden="false" outlineLevel="0" max="15" min="15" style="8" width="18.66"/>
    <col collapsed="false" customWidth="true" hidden="false" outlineLevel="0" max="16" min="16" style="8" width="19.33"/>
    <col collapsed="false" customWidth="true" hidden="false" outlineLevel="0" max="17" min="17" style="8" width="19.5"/>
    <col collapsed="false" customWidth="true" hidden="false" outlineLevel="0" max="18" min="18" style="8" width="20.5"/>
    <col collapsed="false" customWidth="true" hidden="false" outlineLevel="0" max="19" min="19" style="8" width="12.5"/>
    <col collapsed="false" customWidth="true" hidden="false" outlineLevel="0" max="20" min="20" style="8" width="14.49"/>
    <col collapsed="false" customWidth="true" hidden="false" outlineLevel="0" max="21" min="21" style="8" width="13.15"/>
    <col collapsed="false" customWidth="true" hidden="false" outlineLevel="0" max="22" min="22" style="8" width="11.66"/>
    <col collapsed="false" customWidth="false" hidden="false" outlineLevel="0" max="23" min="23" style="1" width="9.15"/>
    <col collapsed="false" customWidth="false" hidden="false" outlineLevel="0" max="257" min="24" style="8" width="9.15"/>
  </cols>
  <sheetData>
    <row r="1" customFormat="false" ht="15" hidden="false" customHeight="false" outlineLevel="0" collapsed="false">
      <c r="A1" s="9" t="s">
        <v>46</v>
      </c>
      <c r="B1" s="10" t="s">
        <v>47</v>
      </c>
      <c r="C1" s="8" t="s">
        <v>3</v>
      </c>
      <c r="D1" s="11" t="s">
        <v>4</v>
      </c>
      <c r="E1" s="12" t="s">
        <v>5</v>
      </c>
      <c r="F1" s="12" t="s">
        <v>6</v>
      </c>
      <c r="G1" s="12" t="s">
        <v>7</v>
      </c>
      <c r="H1" s="11" t="s">
        <v>8</v>
      </c>
      <c r="I1" s="12" t="s">
        <v>9</v>
      </c>
      <c r="J1" s="12" t="s">
        <v>10</v>
      </c>
      <c r="K1" s="12" t="s">
        <v>11</v>
      </c>
      <c r="L1" s="12" t="s">
        <v>12</v>
      </c>
      <c r="M1" s="12" t="s">
        <v>16</v>
      </c>
      <c r="N1" s="12" t="s">
        <v>17</v>
      </c>
      <c r="O1" s="12" t="s">
        <v>18</v>
      </c>
      <c r="P1" s="12" t="s">
        <v>19</v>
      </c>
      <c r="Q1" s="12" t="s">
        <v>48</v>
      </c>
      <c r="R1" s="12" t="s">
        <v>49</v>
      </c>
      <c r="S1" s="11" t="s">
        <v>50</v>
      </c>
      <c r="T1" s="11" t="s">
        <v>51</v>
      </c>
      <c r="U1" s="11" t="s">
        <v>52</v>
      </c>
      <c r="V1" s="11" t="s">
        <v>53</v>
      </c>
      <c r="W1" s="8"/>
    </row>
    <row r="2" customFormat="false" ht="15" hidden="false" customHeight="false" outlineLevel="0" collapsed="false">
      <c r="A2" s="13" t="s">
        <v>54</v>
      </c>
      <c r="B2" s="13" t="n">
        <v>136</v>
      </c>
      <c r="C2" s="8" t="n">
        <v>11.6619037896906</v>
      </c>
      <c r="D2" s="14" t="n">
        <v>16.55</v>
      </c>
      <c r="E2" s="14" t="n">
        <v>81.3</v>
      </c>
      <c r="F2" s="4" t="n">
        <v>1.407</v>
      </c>
      <c r="G2" s="4" t="n">
        <v>11.51</v>
      </c>
      <c r="H2" s="15" t="n">
        <v>20.4</v>
      </c>
      <c r="I2" s="14" t="n">
        <v>2.667</v>
      </c>
      <c r="J2" s="14" t="n">
        <v>1.77237185056473</v>
      </c>
      <c r="K2" s="8" t="n">
        <v>-1.167</v>
      </c>
      <c r="L2" s="8" t="n">
        <v>-1.498</v>
      </c>
      <c r="M2" s="8" t="n">
        <v>-1.207</v>
      </c>
      <c r="N2" s="8" t="n">
        <v>-1.301</v>
      </c>
      <c r="O2" s="14" t="n">
        <v>0.0680769358693741</v>
      </c>
      <c r="P2" s="14" t="n">
        <v>0.0317687407064977</v>
      </c>
      <c r="Q2" s="14" t="n">
        <v>0.0620869034230063</v>
      </c>
      <c r="R2" s="14" t="n">
        <v>0.0500034534976978</v>
      </c>
      <c r="S2" s="16" t="n">
        <v>250.102712524816</v>
      </c>
      <c r="T2" s="16" t="n">
        <v>97</v>
      </c>
      <c r="U2" s="14" t="n">
        <v>2.3981184019591</v>
      </c>
      <c r="V2" s="14" t="n">
        <v>1.98677173426624</v>
      </c>
    </row>
    <row r="3" customFormat="false" ht="15" hidden="false" customHeight="false" outlineLevel="0" collapsed="false">
      <c r="A3" s="13" t="s">
        <v>55</v>
      </c>
      <c r="B3" s="13" t="n">
        <v>841</v>
      </c>
      <c r="C3" s="8" t="n">
        <v>29</v>
      </c>
      <c r="D3" s="14" t="n">
        <v>21.26</v>
      </c>
      <c r="E3" s="14" t="n">
        <v>74.3</v>
      </c>
      <c r="F3" s="4" t="n">
        <v>2.037</v>
      </c>
      <c r="G3" s="4" t="n">
        <v>10.22</v>
      </c>
      <c r="H3" s="15" t="n">
        <v>22.6</v>
      </c>
      <c r="I3" s="14" t="n">
        <v>3.937</v>
      </c>
      <c r="J3" s="14" t="n">
        <v>2.21135029354207</v>
      </c>
      <c r="K3" s="8" t="n">
        <v>0.212</v>
      </c>
      <c r="L3" s="8" t="n">
        <v>0.06</v>
      </c>
      <c r="M3" s="8" t="n">
        <v>0.118</v>
      </c>
      <c r="N3" s="8" t="n">
        <v>-0.112</v>
      </c>
      <c r="O3" s="14" t="n">
        <v>1.62929603263972</v>
      </c>
      <c r="P3" s="14" t="n">
        <v>1.14815362149688</v>
      </c>
      <c r="Q3" s="14" t="n">
        <v>1.3121998990192</v>
      </c>
      <c r="R3" s="14" t="n">
        <v>0.772680585095702</v>
      </c>
      <c r="S3" s="16" t="n">
        <v>684</v>
      </c>
      <c r="T3" s="16" t="n">
        <v>755</v>
      </c>
      <c r="U3" s="14" t="n">
        <v>2.83505610172012</v>
      </c>
      <c r="V3" s="14" t="n">
        <v>2.87794695162919</v>
      </c>
    </row>
    <row r="4" customFormat="false" ht="15" hidden="false" customHeight="false" outlineLevel="0" collapsed="false">
      <c r="A4" s="13" t="s">
        <v>56</v>
      </c>
      <c r="B4" s="13" t="n">
        <v>669</v>
      </c>
      <c r="C4" s="8" t="n">
        <v>25.8650343127551</v>
      </c>
      <c r="D4" s="14" t="n">
        <v>14.93</v>
      </c>
      <c r="E4" s="14" t="n">
        <v>59.4</v>
      </c>
      <c r="F4" s="4" t="n">
        <v>1.483</v>
      </c>
      <c r="G4" s="4" t="n">
        <v>9.74</v>
      </c>
      <c r="H4" s="15" t="n">
        <v>21.67</v>
      </c>
      <c r="I4" s="14" t="n">
        <v>5.833</v>
      </c>
      <c r="J4" s="14" t="n">
        <v>2.22484599589322</v>
      </c>
      <c r="K4" s="8" t="n">
        <v>-1.035</v>
      </c>
      <c r="L4" s="8" t="n">
        <v>-1.114</v>
      </c>
      <c r="M4" s="8" t="n">
        <v>-1.248</v>
      </c>
      <c r="N4" s="8" t="n">
        <v>-1.335</v>
      </c>
      <c r="O4" s="14" t="n">
        <v>0.0922571427154763</v>
      </c>
      <c r="P4" s="14" t="n">
        <v>0.0769130440286609</v>
      </c>
      <c r="Q4" s="14" t="n">
        <v>0.0564936974812302</v>
      </c>
      <c r="R4" s="14" t="n">
        <v>0.046238102139926</v>
      </c>
      <c r="S4" s="16" t="n">
        <v>101</v>
      </c>
      <c r="T4" s="16" t="n">
        <v>45</v>
      </c>
      <c r="U4" s="14" t="n">
        <v>2.00432137378264</v>
      </c>
      <c r="V4" s="14" t="n">
        <v>1.65321251377534</v>
      </c>
    </row>
    <row r="5" customFormat="false" ht="15" hidden="false" customHeight="false" outlineLevel="0" collapsed="false">
      <c r="A5" s="13" t="s">
        <v>57</v>
      </c>
      <c r="B5" s="13" t="n">
        <v>625</v>
      </c>
      <c r="C5" s="8" t="n">
        <v>25</v>
      </c>
      <c r="D5" s="14" t="n">
        <v>19.47</v>
      </c>
      <c r="E5" s="14" t="n">
        <v>77.7</v>
      </c>
      <c r="F5" s="4" t="n">
        <v>1.917</v>
      </c>
      <c r="G5" s="4" t="n">
        <v>10.68</v>
      </c>
      <c r="H5" s="15" t="n">
        <v>22.13</v>
      </c>
      <c r="I5" s="14" t="n">
        <v>3.62</v>
      </c>
      <c r="J5" s="14" t="n">
        <v>2.07209737827715</v>
      </c>
      <c r="K5" s="8" t="n">
        <v>-1.184</v>
      </c>
      <c r="L5" s="8" t="n">
        <v>-1.222</v>
      </c>
      <c r="M5" s="8" t="n">
        <v>-0.634</v>
      </c>
      <c r="N5" s="8" t="n">
        <v>-1.857</v>
      </c>
      <c r="O5" s="14" t="n">
        <v>0.0654636174067275</v>
      </c>
      <c r="P5" s="14" t="n">
        <v>0.0599791076255509</v>
      </c>
      <c r="Q5" s="14" t="n">
        <v>0.232273679635711</v>
      </c>
      <c r="R5" s="14" t="n">
        <v>0.0138995263121335</v>
      </c>
      <c r="S5" s="16" t="n">
        <v>971</v>
      </c>
      <c r="T5" s="16" t="n">
        <v>11.1899375196848</v>
      </c>
      <c r="U5" s="14" t="n">
        <v>2.987219229908</v>
      </c>
      <c r="V5" s="14" t="n">
        <v>1.04882766160146</v>
      </c>
    </row>
    <row r="6" customFormat="false" ht="15" hidden="false" customHeight="false" outlineLevel="0" collapsed="false">
      <c r="A6" s="13" t="s">
        <v>34</v>
      </c>
      <c r="B6" s="13" t="n">
        <v>1037</v>
      </c>
      <c r="C6" s="8" t="n">
        <v>32.2024843762092</v>
      </c>
      <c r="D6" s="14" t="n">
        <v>17.83</v>
      </c>
      <c r="E6" s="14" t="n">
        <v>65.9</v>
      </c>
      <c r="F6" s="4" t="n">
        <v>1.683</v>
      </c>
      <c r="G6" s="4" t="n">
        <v>9.79</v>
      </c>
      <c r="H6" s="15" t="n">
        <v>21.53</v>
      </c>
      <c r="I6" s="14" t="n">
        <v>3.767</v>
      </c>
      <c r="J6" s="14" t="n">
        <v>2.19918283963228</v>
      </c>
      <c r="K6" s="8" t="n">
        <v>0.076</v>
      </c>
      <c r="L6" s="8" t="n">
        <v>-0.08</v>
      </c>
      <c r="M6" s="8" t="n">
        <v>0.106</v>
      </c>
      <c r="N6" s="17" t="n">
        <v>0.07</v>
      </c>
      <c r="O6" s="14" t="n">
        <v>1.19124200802738</v>
      </c>
      <c r="P6" s="14" t="n">
        <v>0.831763771102671</v>
      </c>
      <c r="Q6" s="14" t="n">
        <v>1.27643880881134</v>
      </c>
      <c r="R6" s="14" t="n">
        <v>1.17489755493953</v>
      </c>
      <c r="S6" s="16" t="n">
        <v>651.509602151883</v>
      </c>
      <c r="T6" s="16" t="n">
        <v>247</v>
      </c>
      <c r="U6" s="14" t="n">
        <v>2.81392082086341</v>
      </c>
      <c r="V6" s="14" t="n">
        <v>2.39269695325967</v>
      </c>
    </row>
    <row r="7" customFormat="false" ht="15" hidden="false" customHeight="false" outlineLevel="0" collapsed="false">
      <c r="A7" s="13" t="s">
        <v>58</v>
      </c>
      <c r="B7" s="13" t="n">
        <v>837</v>
      </c>
      <c r="C7" s="8" t="n">
        <v>28.9309522829789</v>
      </c>
      <c r="D7" s="14" t="n">
        <v>22.77</v>
      </c>
      <c r="E7" s="14" t="n">
        <v>88.2</v>
      </c>
      <c r="F7" s="4" t="n">
        <v>2.033</v>
      </c>
      <c r="G7" s="4" t="n">
        <v>11.37</v>
      </c>
      <c r="H7" s="15" t="n">
        <v>21.47</v>
      </c>
      <c r="I7" s="14" t="n">
        <v>3.667</v>
      </c>
      <c r="J7" s="14" t="n">
        <v>1.88830255057168</v>
      </c>
      <c r="K7" s="8" t="n">
        <v>0.053</v>
      </c>
      <c r="L7" s="8" t="n">
        <v>-0.045</v>
      </c>
      <c r="M7" s="8" t="n">
        <v>0.04</v>
      </c>
      <c r="N7" s="17" t="n">
        <v>0.07</v>
      </c>
      <c r="O7" s="14" t="n">
        <v>1.1297959146728</v>
      </c>
      <c r="P7" s="14" t="n">
        <v>0.901571137605957</v>
      </c>
      <c r="Q7" s="14" t="n">
        <v>1.09647819614319</v>
      </c>
      <c r="R7" s="14" t="n">
        <v>1.17489755493953</v>
      </c>
      <c r="S7" s="16" t="n">
        <v>681</v>
      </c>
      <c r="T7" s="16" t="n">
        <v>200</v>
      </c>
      <c r="U7" s="14" t="n">
        <v>2.83314711191279</v>
      </c>
      <c r="V7" s="14" t="n">
        <v>2.30102999566398</v>
      </c>
    </row>
    <row r="8" customFormat="false" ht="15" hidden="false" customHeight="false" outlineLevel="0" collapsed="false">
      <c r="A8" s="13" t="s">
        <v>59</v>
      </c>
      <c r="B8" s="13" t="n">
        <v>734</v>
      </c>
      <c r="C8" s="8" t="n">
        <v>27.0924343682881</v>
      </c>
      <c r="D8" s="14" t="n">
        <v>22.87</v>
      </c>
      <c r="E8" s="14" t="n">
        <v>76.6</v>
      </c>
      <c r="F8" s="4" t="n">
        <v>2.057</v>
      </c>
      <c r="G8" s="4" t="n">
        <v>10.9</v>
      </c>
      <c r="H8" s="15" t="n">
        <v>21.27</v>
      </c>
      <c r="I8" s="14" t="n">
        <v>3.8</v>
      </c>
      <c r="J8" s="14" t="n">
        <v>1.95137614678899</v>
      </c>
      <c r="K8" s="8" t="n">
        <v>0.322</v>
      </c>
      <c r="L8" s="8" t="n">
        <v>0.274</v>
      </c>
      <c r="M8" s="8" t="n">
        <v>-0.139</v>
      </c>
      <c r="N8" s="8" t="n">
        <v>-1.753</v>
      </c>
      <c r="O8" s="14" t="n">
        <v>2.09893988362352</v>
      </c>
      <c r="P8" s="14" t="n">
        <v>1.87931681680327</v>
      </c>
      <c r="Q8" s="14" t="n">
        <v>0.726105957435155</v>
      </c>
      <c r="R8" s="14" t="n">
        <v>0.0176603782068616</v>
      </c>
      <c r="S8" s="16" t="n">
        <v>1297</v>
      </c>
      <c r="T8" s="16" t="n">
        <v>599</v>
      </c>
      <c r="U8" s="14" t="n">
        <v>3.11293997608408</v>
      </c>
      <c r="V8" s="14" t="n">
        <v>2.77742682238931</v>
      </c>
    </row>
    <row r="9" customFormat="false" ht="15" hidden="false" customHeight="false" outlineLevel="0" collapsed="false">
      <c r="A9" s="13" t="s">
        <v>60</v>
      </c>
      <c r="B9" s="13" t="n">
        <v>452</v>
      </c>
      <c r="C9" s="8" t="n">
        <v>21.2602916254693</v>
      </c>
      <c r="D9" s="14" t="n">
        <v>16.43</v>
      </c>
      <c r="E9" s="14" t="n">
        <v>87.5</v>
      </c>
      <c r="F9" s="4" t="n">
        <v>1.73</v>
      </c>
      <c r="G9" s="4" t="n">
        <v>11.18</v>
      </c>
      <c r="H9" s="15" t="n">
        <v>20.8</v>
      </c>
      <c r="I9" s="14" t="n">
        <v>3.2</v>
      </c>
      <c r="J9" s="14" t="n">
        <v>1.86046511627907</v>
      </c>
      <c r="K9" s="8" t="n">
        <v>-0.029</v>
      </c>
      <c r="L9" s="8" t="n">
        <v>-0.708</v>
      </c>
      <c r="M9" s="8" t="n">
        <v>-0.051</v>
      </c>
      <c r="N9" s="17" t="n">
        <v>-1.88</v>
      </c>
      <c r="O9" s="14" t="n">
        <v>0.935405674147552</v>
      </c>
      <c r="P9" s="14" t="n">
        <v>0.195884467350599</v>
      </c>
      <c r="Q9" s="14" t="n">
        <v>0.889201117857949</v>
      </c>
      <c r="R9" s="14" t="n">
        <v>0.0131825673855641</v>
      </c>
      <c r="S9" s="16" t="n">
        <v>300</v>
      </c>
      <c r="T9" s="16" t="n">
        <v>249</v>
      </c>
      <c r="U9" s="14" t="n">
        <v>2.47712125471966</v>
      </c>
      <c r="V9" s="14" t="n">
        <v>2.39619934709574</v>
      </c>
    </row>
    <row r="10" customFormat="false" ht="15" hidden="false" customHeight="false" outlineLevel="0" collapsed="false">
      <c r="A10" s="13" t="s">
        <v>61</v>
      </c>
      <c r="B10" s="13" t="n">
        <v>163</v>
      </c>
      <c r="C10" s="8" t="n">
        <v>12.7671453348037</v>
      </c>
      <c r="D10" s="14" t="n">
        <v>17.03</v>
      </c>
      <c r="E10" s="14" t="n">
        <v>106.3</v>
      </c>
      <c r="F10" s="4" t="n">
        <v>1.58</v>
      </c>
      <c r="G10" s="4" t="n">
        <v>12.73</v>
      </c>
      <c r="H10" s="15" t="n">
        <v>23.4</v>
      </c>
      <c r="I10" s="14" t="n">
        <v>2.857</v>
      </c>
      <c r="J10" s="14" t="n">
        <v>1.8381775333857</v>
      </c>
      <c r="K10" s="8" t="n">
        <v>-0.536</v>
      </c>
      <c r="L10" s="8" t="n">
        <v>-0.569</v>
      </c>
      <c r="M10" s="8" t="n">
        <v>-0.143</v>
      </c>
      <c r="N10" s="8" t="n">
        <v>0.013</v>
      </c>
      <c r="O10" s="14" t="n">
        <v>0.29107171180666</v>
      </c>
      <c r="P10" s="14" t="n">
        <v>0.269773943244492</v>
      </c>
      <c r="Q10" s="14" t="n">
        <v>0.719448978003699</v>
      </c>
      <c r="R10" s="14" t="n">
        <v>1.03038612044162</v>
      </c>
      <c r="S10" s="16" t="n">
        <v>198</v>
      </c>
      <c r="T10" s="16" t="n">
        <v>268</v>
      </c>
      <c r="U10" s="14" t="n">
        <v>2.29666519026153</v>
      </c>
      <c r="V10" s="14" t="n">
        <v>2.42813479402879</v>
      </c>
    </row>
    <row r="11" customFormat="false" ht="15" hidden="false" customHeight="false" outlineLevel="0" collapsed="false">
      <c r="A11" s="13" t="s">
        <v>62</v>
      </c>
      <c r="B11" s="13" t="n">
        <v>1143</v>
      </c>
      <c r="C11" s="8" t="n">
        <v>33.8082830087539</v>
      </c>
      <c r="D11" s="14" t="n">
        <v>19.59</v>
      </c>
      <c r="E11" s="14" t="n">
        <v>54.6</v>
      </c>
      <c r="F11" s="4" t="n">
        <v>1.893</v>
      </c>
      <c r="G11" s="4" t="n">
        <v>10.19</v>
      </c>
      <c r="H11" s="15" t="n">
        <v>22.07</v>
      </c>
      <c r="I11" s="14" t="n">
        <v>6.2</v>
      </c>
      <c r="J11" s="14" t="n">
        <v>2.16584887144259</v>
      </c>
      <c r="K11" s="8" t="n">
        <v>0.441</v>
      </c>
      <c r="L11" s="8" t="n">
        <v>0.267</v>
      </c>
      <c r="M11" s="8" t="n">
        <v>0.243</v>
      </c>
      <c r="N11" s="8" t="n">
        <v>-1.099</v>
      </c>
      <c r="O11" s="14" t="n">
        <v>2.76057785622035</v>
      </c>
      <c r="P11" s="14" t="n">
        <v>1.84926861897808</v>
      </c>
      <c r="Q11" s="14" t="n">
        <v>1.74984668862466</v>
      </c>
      <c r="R11" s="14" t="n">
        <v>0.0796159350417319</v>
      </c>
      <c r="S11" s="16" t="n">
        <v>1205</v>
      </c>
      <c r="T11" s="16" t="n">
        <v>110</v>
      </c>
      <c r="U11" s="14" t="n">
        <v>3.08098704691089</v>
      </c>
      <c r="V11" s="14" t="n">
        <v>2.04139268515823</v>
      </c>
    </row>
    <row r="12" customFormat="false" ht="15" hidden="false" customHeight="false" outlineLevel="0" collapsed="false">
      <c r="A12" s="13" t="s">
        <v>63</v>
      </c>
      <c r="B12" s="13" t="n">
        <v>106</v>
      </c>
      <c r="C12" s="8" t="n">
        <v>10.295630140987</v>
      </c>
      <c r="D12" s="14" t="n">
        <v>15.04</v>
      </c>
      <c r="E12" s="14" t="n">
        <v>71.7</v>
      </c>
      <c r="F12" s="4" t="n">
        <v>1.573</v>
      </c>
      <c r="G12" s="4" t="n">
        <v>11.26</v>
      </c>
      <c r="H12" s="15" t="n">
        <v>22.13</v>
      </c>
      <c r="I12" s="14" t="n">
        <v>3.2</v>
      </c>
      <c r="J12" s="14" t="n">
        <v>1.96536412078153</v>
      </c>
      <c r="K12" s="8" t="n">
        <v>0.101</v>
      </c>
      <c r="L12" s="8" t="n">
        <v>0.103</v>
      </c>
      <c r="M12" s="8" t="n">
        <v>0.065</v>
      </c>
      <c r="N12" s="8" t="n">
        <v>-1.285</v>
      </c>
      <c r="O12" s="14" t="n">
        <v>1.26182753459067</v>
      </c>
      <c r="P12" s="14" t="n">
        <v>1.26765186585785</v>
      </c>
      <c r="Q12" s="14" t="n">
        <v>1.16144861384034</v>
      </c>
      <c r="R12" s="14" t="n">
        <v>0.0518800038928961</v>
      </c>
      <c r="S12" s="16" t="n">
        <v>1394</v>
      </c>
      <c r="T12" s="16" t="n">
        <v>103</v>
      </c>
      <c r="U12" s="14" t="n">
        <v>3.14426277376199</v>
      </c>
      <c r="V12" s="14" t="n">
        <v>2.01283722470517</v>
      </c>
    </row>
    <row r="13" customFormat="false" ht="15" hidden="false" customHeight="false" outlineLevel="0" collapsed="false">
      <c r="A13" s="13" t="s">
        <v>64</v>
      </c>
      <c r="B13" s="13" t="n">
        <v>866</v>
      </c>
      <c r="C13" s="8" t="n">
        <v>29.4278779391243</v>
      </c>
      <c r="D13" s="14" t="n">
        <v>19.59</v>
      </c>
      <c r="E13" s="14" t="n">
        <v>60.2</v>
      </c>
      <c r="F13" s="4" t="n">
        <v>1.857</v>
      </c>
      <c r="G13" s="4" t="n">
        <v>10.6</v>
      </c>
      <c r="H13" s="15" t="n">
        <v>22.8</v>
      </c>
      <c r="I13" s="14" t="n">
        <v>2.633</v>
      </c>
      <c r="J13" s="14" t="n">
        <v>2.15094339622642</v>
      </c>
      <c r="K13" s="8" t="n">
        <v>0.293</v>
      </c>
      <c r="L13" s="8" t="n">
        <v>0.219</v>
      </c>
      <c r="M13" s="8" t="n">
        <v>0.248</v>
      </c>
      <c r="N13" s="8" t="n">
        <v>0.218</v>
      </c>
      <c r="O13" s="14" t="n">
        <v>1.96336027683605</v>
      </c>
      <c r="P13" s="14" t="n">
        <v>1.65576996346953</v>
      </c>
      <c r="Q13" s="14" t="n">
        <v>1.77010895831742</v>
      </c>
      <c r="R13" s="14" t="n">
        <v>1.65196179822902</v>
      </c>
      <c r="S13" s="16" t="n">
        <v>600</v>
      </c>
      <c r="T13" s="16" t="n">
        <v>100</v>
      </c>
      <c r="U13" s="14" t="n">
        <v>2.77815125038364</v>
      </c>
      <c r="V13" s="14" t="n">
        <v>2</v>
      </c>
    </row>
    <row r="14" customFormat="false" ht="15" hidden="false" customHeight="false" outlineLevel="0" collapsed="false">
      <c r="A14" s="13" t="s">
        <v>41</v>
      </c>
      <c r="B14" s="13" t="n">
        <v>92</v>
      </c>
      <c r="C14" s="8" t="n">
        <v>9.59166304662544</v>
      </c>
      <c r="D14" s="14" t="n">
        <v>20.29</v>
      </c>
      <c r="E14" s="14" t="n">
        <v>87.7</v>
      </c>
      <c r="F14" s="4" t="n">
        <v>1.667</v>
      </c>
      <c r="G14" s="4" t="n">
        <v>11.85</v>
      </c>
      <c r="H14" s="15" t="n">
        <v>20</v>
      </c>
      <c r="I14" s="14" t="n">
        <v>2.8</v>
      </c>
      <c r="J14" s="14" t="n">
        <v>1.68776371308017</v>
      </c>
      <c r="K14" s="8" t="n">
        <v>-1.067</v>
      </c>
      <c r="L14" s="8" t="n">
        <v>-0.642</v>
      </c>
      <c r="M14" s="8" t="n">
        <v>-1.606</v>
      </c>
      <c r="N14" s="8" t="n">
        <v>-1.417</v>
      </c>
      <c r="O14" s="14" t="n">
        <v>0.085703784523037</v>
      </c>
      <c r="P14" s="14" t="n">
        <v>0.228034207200042</v>
      </c>
      <c r="Q14" s="14" t="n">
        <v>0.0247742205763328</v>
      </c>
      <c r="R14" s="14" t="n">
        <v>0.0382824743316823</v>
      </c>
      <c r="S14" s="16" t="n">
        <v>611</v>
      </c>
      <c r="T14" s="16" t="n">
        <v>114.130990176289</v>
      </c>
      <c r="U14" s="14" t="n">
        <v>2.78604121024255</v>
      </c>
      <c r="V14" s="14" t="n">
        <v>2.05740358512931</v>
      </c>
    </row>
    <row r="15" customFormat="false" ht="15" hidden="false" customHeight="false" outlineLevel="0" collapsed="false">
      <c r="A15" s="13" t="s">
        <v>65</v>
      </c>
      <c r="B15" s="13" t="n">
        <v>175</v>
      </c>
      <c r="C15" s="8" t="n">
        <v>13.228756555323</v>
      </c>
      <c r="D15" s="14" t="n">
        <v>18.65</v>
      </c>
      <c r="E15" s="14" t="n">
        <v>96.5</v>
      </c>
      <c r="F15" s="4" t="n">
        <v>1.617</v>
      </c>
      <c r="G15" s="4" t="n">
        <v>12.93</v>
      </c>
      <c r="H15" s="15" t="n">
        <v>24.33</v>
      </c>
      <c r="I15" s="14" t="n">
        <v>2.633</v>
      </c>
      <c r="J15" s="14" t="n">
        <v>1.88167053364269</v>
      </c>
      <c r="K15" s="8" t="n">
        <v>-0.405</v>
      </c>
      <c r="L15" s="8" t="n">
        <v>-1.122</v>
      </c>
      <c r="M15" s="8" t="n">
        <v>-1.301</v>
      </c>
      <c r="N15" s="8" t="n">
        <v>-1.184</v>
      </c>
      <c r="O15" s="14" t="n">
        <v>0.393550075455777</v>
      </c>
      <c r="P15" s="14" t="n">
        <v>0.0755092227665434</v>
      </c>
      <c r="Q15" s="14" t="n">
        <v>0.0500034534976978</v>
      </c>
      <c r="R15" s="14" t="n">
        <v>0.0654636174067275</v>
      </c>
      <c r="S15" s="16" t="n">
        <v>620</v>
      </c>
      <c r="T15" s="16" t="n">
        <v>335</v>
      </c>
      <c r="U15" s="14" t="n">
        <v>2.79239168949825</v>
      </c>
      <c r="V15" s="14" t="n">
        <v>2.52504480703685</v>
      </c>
    </row>
    <row r="16" customFormat="false" ht="15" hidden="false" customHeight="false" outlineLevel="0" collapsed="false">
      <c r="A16" s="13" t="s">
        <v>66</v>
      </c>
      <c r="B16" s="13" t="n">
        <v>628</v>
      </c>
      <c r="C16" s="8" t="n">
        <v>25.0599281722833</v>
      </c>
      <c r="D16" s="14" t="n">
        <v>21.2</v>
      </c>
      <c r="E16" s="14" t="n">
        <v>89</v>
      </c>
      <c r="F16" s="4" t="n">
        <v>1.777</v>
      </c>
      <c r="G16" s="4" t="n">
        <v>12.38</v>
      </c>
      <c r="H16" s="15" t="n">
        <v>21.67</v>
      </c>
      <c r="I16" s="14" t="n">
        <v>3.733</v>
      </c>
      <c r="J16" s="14" t="n">
        <v>1.75040387722132</v>
      </c>
      <c r="K16" s="8" t="n">
        <v>-0.427</v>
      </c>
      <c r="L16" s="8" t="n">
        <v>-0.264</v>
      </c>
      <c r="M16" s="8" t="n">
        <v>-0.707</v>
      </c>
      <c r="N16" s="17" t="n">
        <v>-1.73</v>
      </c>
      <c r="O16" s="14" t="n">
        <v>0.374110588272053</v>
      </c>
      <c r="P16" s="14" t="n">
        <v>0.544502652842421</v>
      </c>
      <c r="Q16" s="14" t="n">
        <v>0.196336027683605</v>
      </c>
      <c r="R16" s="14" t="n">
        <v>0.0186208713666287</v>
      </c>
      <c r="S16" s="16" t="n">
        <v>579.363310821497</v>
      </c>
      <c r="T16" s="16" t="n">
        <v>524</v>
      </c>
      <c r="U16" s="14" t="n">
        <v>2.76295098929322</v>
      </c>
      <c r="V16" s="14" t="n">
        <v>2.71933128698373</v>
      </c>
    </row>
    <row r="17" customFormat="false" ht="15" hidden="false" customHeight="false" outlineLevel="0" collapsed="false">
      <c r="A17" s="13" t="s">
        <v>67</v>
      </c>
      <c r="B17" s="13" t="n">
        <v>869</v>
      </c>
      <c r="C17" s="8" t="n">
        <v>29.4788059459674</v>
      </c>
      <c r="D17" s="14" t="n">
        <v>20.83</v>
      </c>
      <c r="E17" s="14" t="n">
        <v>74.7</v>
      </c>
      <c r="F17" s="4" t="n">
        <v>1.553</v>
      </c>
      <c r="G17" s="4" t="n">
        <v>9.91</v>
      </c>
      <c r="H17" s="15" t="n">
        <v>21.87</v>
      </c>
      <c r="I17" s="14" t="n">
        <v>3.533</v>
      </c>
      <c r="J17" s="14" t="n">
        <v>2.20686175580222</v>
      </c>
      <c r="K17" s="8" t="n">
        <v>0.182</v>
      </c>
      <c r="L17" s="8" t="n">
        <v>0.153</v>
      </c>
      <c r="M17" s="8" t="n">
        <v>0.221</v>
      </c>
      <c r="N17" s="8" t="n">
        <v>0.058</v>
      </c>
      <c r="O17" s="14" t="n">
        <v>1.5205475297325</v>
      </c>
      <c r="P17" s="14" t="n">
        <v>1.42232878712282</v>
      </c>
      <c r="Q17" s="14" t="n">
        <v>1.66341265037017</v>
      </c>
      <c r="R17" s="14" t="n">
        <v>1.14287833478977</v>
      </c>
      <c r="S17" s="16" t="n">
        <v>900</v>
      </c>
      <c r="T17" s="16" t="n">
        <v>387</v>
      </c>
      <c r="U17" s="14" t="n">
        <v>2.95424250943932</v>
      </c>
      <c r="V17" s="14" t="n">
        <v>2.58771096501891</v>
      </c>
    </row>
    <row r="18" customFormat="false" ht="15" hidden="false" customHeight="false" outlineLevel="0" collapsed="false">
      <c r="A18" s="13" t="s">
        <v>42</v>
      </c>
      <c r="B18" s="13" t="n">
        <v>84</v>
      </c>
      <c r="C18" s="8" t="n">
        <v>9.16515138991168</v>
      </c>
      <c r="D18" s="14" t="n">
        <v>16</v>
      </c>
      <c r="E18" s="14" t="n">
        <v>99.9</v>
      </c>
      <c r="F18" s="4" t="n">
        <v>1.46</v>
      </c>
      <c r="G18" s="4" t="n">
        <v>11.84</v>
      </c>
      <c r="H18" s="15" t="n">
        <v>25.2</v>
      </c>
      <c r="I18" s="14" t="n">
        <v>1.9</v>
      </c>
      <c r="J18" s="14" t="n">
        <v>2.12837837837838</v>
      </c>
      <c r="K18" s="8" t="n">
        <v>-1.153</v>
      </c>
      <c r="L18" s="8" t="n">
        <v>-1.988</v>
      </c>
      <c r="M18" s="8" t="n">
        <v>-1.472</v>
      </c>
      <c r="N18" s="8" t="n">
        <v>-0.988</v>
      </c>
      <c r="O18" s="14" t="n">
        <v>0.0703072319883833</v>
      </c>
      <c r="P18" s="14" t="n">
        <v>0.0102801629812647</v>
      </c>
      <c r="Q18" s="14" t="n">
        <v>0.0337287308658869</v>
      </c>
      <c r="R18" s="14" t="n">
        <v>0.102801629812647</v>
      </c>
      <c r="S18" s="16" t="n">
        <v>304</v>
      </c>
      <c r="T18" s="16" t="n">
        <v>116</v>
      </c>
      <c r="U18" s="14" t="n">
        <v>2.48287358360875</v>
      </c>
      <c r="V18" s="14" t="n">
        <v>2.06445798922692</v>
      </c>
    </row>
    <row r="19" customFormat="false" ht="15" hidden="false" customHeight="false" outlineLevel="0" collapsed="false">
      <c r="A19" s="13" t="s">
        <v>68</v>
      </c>
      <c r="B19" s="13" t="n">
        <v>178</v>
      </c>
      <c r="C19" s="8" t="n">
        <v>13.3416640641263</v>
      </c>
      <c r="D19" s="14" t="n">
        <v>18.1</v>
      </c>
      <c r="E19" s="14" t="n">
        <v>83.3</v>
      </c>
      <c r="F19" s="4" t="n">
        <v>1.767</v>
      </c>
      <c r="G19" s="4" t="n">
        <v>12.39</v>
      </c>
      <c r="H19" s="15" t="n">
        <v>21.47</v>
      </c>
      <c r="I19" s="14" t="n">
        <v>2.667</v>
      </c>
      <c r="J19" s="14" t="n">
        <v>1.73284907183212</v>
      </c>
      <c r="K19" s="8" t="n">
        <v>-0.426</v>
      </c>
      <c r="L19" s="8" t="n">
        <v>-1.202</v>
      </c>
      <c r="M19" s="8" t="n">
        <v>-1.053</v>
      </c>
      <c r="N19" s="8" t="n">
        <v>-1.233</v>
      </c>
      <c r="O19" s="14" t="n">
        <v>0.374973002245483</v>
      </c>
      <c r="P19" s="14" t="n">
        <v>0.0628058358813318</v>
      </c>
      <c r="Q19" s="14" t="n">
        <v>0.0885115609830835</v>
      </c>
      <c r="R19" s="14" t="n">
        <v>0.058479008414448</v>
      </c>
      <c r="S19" s="16" t="n">
        <v>1170</v>
      </c>
      <c r="T19" s="16" t="n">
        <v>855</v>
      </c>
      <c r="U19" s="14" t="n">
        <v>3.06818586174616</v>
      </c>
      <c r="V19" s="14" t="n">
        <v>2.93196611472817</v>
      </c>
    </row>
    <row r="20" customFormat="false" ht="15" hidden="false" customHeight="false" outlineLevel="0" collapsed="false">
      <c r="A20" s="13" t="s">
        <v>69</v>
      </c>
      <c r="B20" s="13" t="n">
        <v>149</v>
      </c>
      <c r="C20" s="8" t="n">
        <v>12.2065556157337</v>
      </c>
      <c r="D20" s="14" t="n">
        <v>17.32</v>
      </c>
      <c r="E20" s="14" t="n">
        <v>77.9</v>
      </c>
      <c r="F20" s="4" t="n">
        <v>1.663</v>
      </c>
      <c r="G20" s="4" t="n">
        <v>10.04</v>
      </c>
      <c r="H20" s="15" t="n">
        <v>22.07</v>
      </c>
      <c r="I20" s="14" t="n">
        <v>3.267</v>
      </c>
      <c r="J20" s="14" t="n">
        <v>2.19820717131474</v>
      </c>
      <c r="K20" s="17" t="n">
        <v>-0.9</v>
      </c>
      <c r="L20" s="17" t="n">
        <v>-1.64</v>
      </c>
      <c r="M20" s="8" t="n">
        <v>-1.044</v>
      </c>
      <c r="N20" s="8" t="n">
        <v>-0.658</v>
      </c>
      <c r="O20" s="14" t="n">
        <v>0.125892541179417</v>
      </c>
      <c r="P20" s="14" t="n">
        <v>0.0229086765276777</v>
      </c>
      <c r="Q20" s="14" t="n">
        <v>0.0903649473722301</v>
      </c>
      <c r="R20" s="14" t="n">
        <v>0.219785987278482</v>
      </c>
      <c r="S20" s="16" t="n">
        <v>999</v>
      </c>
      <c r="T20" s="16" t="n">
        <v>110</v>
      </c>
      <c r="U20" s="14" t="n">
        <v>2.99956548822598</v>
      </c>
      <c r="V20" s="14" t="n">
        <v>2.04139268515823</v>
      </c>
    </row>
    <row r="21" customFormat="false" ht="15" hidden="false" customHeight="false" outlineLevel="0" collapsed="false">
      <c r="A21" s="13" t="s">
        <v>70</v>
      </c>
      <c r="B21" s="13" t="n">
        <v>501</v>
      </c>
      <c r="C21" s="8" t="n">
        <v>22.3830292855994</v>
      </c>
      <c r="D21" s="14" t="n">
        <v>22.6</v>
      </c>
      <c r="E21" s="14" t="n">
        <v>93</v>
      </c>
      <c r="F21" s="4" t="n">
        <v>1.74</v>
      </c>
      <c r="G21" s="4" t="n">
        <v>12.71</v>
      </c>
      <c r="H21" s="15" t="n">
        <v>22.33</v>
      </c>
      <c r="I21" s="14" t="n">
        <v>3.833</v>
      </c>
      <c r="J21" s="14" t="n">
        <v>1.75688434303698</v>
      </c>
      <c r="K21" s="8" t="n">
        <v>-0.301</v>
      </c>
      <c r="L21" s="8" t="n">
        <v>-1.893</v>
      </c>
      <c r="M21" s="8" t="n">
        <v>-0.768</v>
      </c>
      <c r="N21" s="8" t="n">
        <v>-1.447</v>
      </c>
      <c r="O21" s="14" t="n">
        <v>0.500034534976979</v>
      </c>
      <c r="P21" s="14" t="n">
        <v>0.0127938130415752</v>
      </c>
      <c r="Q21" s="14" t="n">
        <v>0.170608238900312</v>
      </c>
      <c r="R21" s="14" t="n">
        <v>0.0357272838151929</v>
      </c>
      <c r="S21" s="16" t="n">
        <v>879</v>
      </c>
      <c r="T21" s="16" t="n">
        <v>228</v>
      </c>
      <c r="U21" s="14" t="n">
        <v>2.94398887507377</v>
      </c>
      <c r="V21" s="14" t="n">
        <v>2.35793484700045</v>
      </c>
    </row>
    <row r="22" customFormat="false" ht="15" hidden="false" customHeight="false" outlineLevel="0" collapsed="false">
      <c r="A22" s="13" t="s">
        <v>71</v>
      </c>
      <c r="B22" s="13" t="n">
        <v>113</v>
      </c>
      <c r="C22" s="8" t="n">
        <v>10.6301458127347</v>
      </c>
      <c r="D22" s="14" t="n">
        <v>16.73</v>
      </c>
      <c r="E22" s="14" t="n">
        <v>88.3</v>
      </c>
      <c r="F22" s="4" t="n">
        <v>1.413</v>
      </c>
      <c r="G22" s="4" t="n">
        <v>11.46</v>
      </c>
      <c r="H22" s="15" t="n">
        <v>22.73</v>
      </c>
      <c r="I22" s="14" t="n">
        <v>5.167</v>
      </c>
      <c r="J22" s="14" t="n">
        <v>1.98342059336824</v>
      </c>
      <c r="K22" s="8" t="n">
        <v>-1.222</v>
      </c>
      <c r="L22" s="8" t="n">
        <v>-2.049</v>
      </c>
      <c r="M22" s="8" t="n">
        <v>-1.898</v>
      </c>
      <c r="N22" s="17" t="n">
        <v>-0.96</v>
      </c>
      <c r="O22" s="14" t="n">
        <v>0.0599791076255509</v>
      </c>
      <c r="P22" s="14" t="n">
        <v>0.00893305483733295</v>
      </c>
      <c r="Q22" s="14" t="n">
        <v>0.0126473634747115</v>
      </c>
      <c r="R22" s="14" t="n">
        <v>0.109647819614318</v>
      </c>
      <c r="S22" s="16" t="n">
        <v>451</v>
      </c>
      <c r="T22" s="16" t="n">
        <v>25.8108090656237</v>
      </c>
      <c r="U22" s="14" t="n">
        <v>2.65417654187796</v>
      </c>
      <c r="V22" s="14" t="n">
        <v>1.41180161815211</v>
      </c>
    </row>
    <row r="23" customFormat="false" ht="15" hidden="false" customHeight="false" outlineLevel="0" collapsed="false">
      <c r="A23" s="13" t="s">
        <v>72</v>
      </c>
      <c r="B23" s="13" t="n">
        <v>961</v>
      </c>
      <c r="C23" s="8" t="n">
        <v>31</v>
      </c>
      <c r="D23" s="14" t="n">
        <v>18.37</v>
      </c>
      <c r="E23" s="14" t="n">
        <v>71.7</v>
      </c>
      <c r="F23" s="4" t="n">
        <v>1.87</v>
      </c>
      <c r="G23" s="4" t="n">
        <v>9.57</v>
      </c>
      <c r="H23" s="15" t="n">
        <v>22.6</v>
      </c>
      <c r="I23" s="14" t="n">
        <v>4.333</v>
      </c>
      <c r="J23" s="14" t="n">
        <v>2.36154649947753</v>
      </c>
      <c r="K23" s="8" t="n">
        <v>0.142</v>
      </c>
      <c r="L23" s="8" t="n">
        <v>-0.077</v>
      </c>
      <c r="M23" s="8" t="n">
        <v>0.048</v>
      </c>
      <c r="N23" s="8" t="n">
        <v>0.021</v>
      </c>
      <c r="O23" s="14" t="n">
        <v>1.38675582887189</v>
      </c>
      <c r="P23" s="14" t="n">
        <v>0.837529282126883</v>
      </c>
      <c r="Q23" s="14" t="n">
        <v>1.11686324778056</v>
      </c>
      <c r="R23" s="14" t="n">
        <v>1.04954242865232</v>
      </c>
      <c r="S23" s="16" t="n">
        <v>858</v>
      </c>
      <c r="T23" s="16" t="n">
        <v>281</v>
      </c>
      <c r="U23" s="14" t="n">
        <v>2.93348728784871</v>
      </c>
      <c r="V23" s="14" t="n">
        <v>2.44870631990508</v>
      </c>
    </row>
    <row r="24" customFormat="false" ht="15" hidden="false" customHeight="false" outlineLevel="0" collapsed="false">
      <c r="A24" s="13" t="s">
        <v>73</v>
      </c>
      <c r="B24" s="13" t="n">
        <v>552</v>
      </c>
      <c r="C24" s="8" t="n">
        <v>23.4946802489415</v>
      </c>
      <c r="D24" s="14" t="n">
        <v>14.83</v>
      </c>
      <c r="E24" s="14" t="n">
        <v>48.6</v>
      </c>
      <c r="F24" s="4" t="n">
        <v>1.707</v>
      </c>
      <c r="G24" s="4" t="n">
        <v>9.93</v>
      </c>
      <c r="H24" s="15" t="n">
        <v>22</v>
      </c>
      <c r="I24" s="14" t="n">
        <v>3.767</v>
      </c>
      <c r="J24" s="14" t="n">
        <v>2.21550855991944</v>
      </c>
      <c r="K24" s="8" t="n">
        <v>-0.394</v>
      </c>
      <c r="L24" s="8" t="n">
        <v>-1.366</v>
      </c>
      <c r="M24" s="8" t="n">
        <v>-1.059</v>
      </c>
      <c r="N24" s="8" t="n">
        <v>-1.248</v>
      </c>
      <c r="O24" s="14" t="n">
        <v>0.403645392967605</v>
      </c>
      <c r="P24" s="14" t="n">
        <v>0.043052661049171</v>
      </c>
      <c r="Q24" s="14" t="n">
        <v>0.0872971368388111</v>
      </c>
      <c r="R24" s="14" t="n">
        <v>0.0564936974812302</v>
      </c>
      <c r="S24" s="16" t="n">
        <v>414</v>
      </c>
      <c r="T24" s="16" t="n">
        <v>381</v>
      </c>
      <c r="U24" s="14" t="n">
        <v>2.6170003411209</v>
      </c>
      <c r="V24" s="14" t="n">
        <v>2.58092497567562</v>
      </c>
    </row>
    <row r="25" customFormat="false" ht="15" hidden="false" customHeight="false" outlineLevel="0" collapsed="false">
      <c r="A25" s="13" t="s">
        <v>74</v>
      </c>
      <c r="B25" s="13" t="n">
        <v>889</v>
      </c>
      <c r="C25" s="8" t="n">
        <v>29.8161030317511</v>
      </c>
      <c r="D25" s="14" t="n">
        <v>22.17</v>
      </c>
      <c r="E25" s="14" t="n">
        <v>86</v>
      </c>
      <c r="F25" s="4" t="n">
        <v>1.917</v>
      </c>
      <c r="G25" s="4" t="n">
        <v>10.65</v>
      </c>
      <c r="H25" s="15" t="n">
        <v>23.6</v>
      </c>
      <c r="I25" s="14" t="n">
        <v>2.8</v>
      </c>
      <c r="J25" s="14" t="n">
        <v>2.21596244131455</v>
      </c>
      <c r="K25" s="8" t="n">
        <v>0.282</v>
      </c>
      <c r="L25" s="8" t="n">
        <v>-1.307</v>
      </c>
      <c r="M25" s="8" t="n">
        <v>-0.698</v>
      </c>
      <c r="N25" s="8" t="n">
        <v>-0.471</v>
      </c>
      <c r="O25" s="14" t="n">
        <v>1.91425592502109</v>
      </c>
      <c r="P25" s="14" t="n">
        <v>0.0493173803954936</v>
      </c>
      <c r="Q25" s="14" t="n">
        <v>0.200447202736516</v>
      </c>
      <c r="R25" s="14" t="n">
        <v>0.338064836205982</v>
      </c>
      <c r="S25" s="16" t="n">
        <v>1045</v>
      </c>
      <c r="T25" s="16" t="n">
        <v>560</v>
      </c>
      <c r="U25" s="14" t="n">
        <v>3.01911629044707</v>
      </c>
      <c r="V25" s="14" t="n">
        <v>2.7481880270062</v>
      </c>
    </row>
    <row r="26" customFormat="false" ht="15" hidden="false" customHeight="false" outlineLevel="0" collapsed="false">
      <c r="A26" s="13" t="s">
        <v>75</v>
      </c>
      <c r="B26" s="13" t="n">
        <v>176</v>
      </c>
      <c r="C26" s="8" t="n">
        <v>13.2664991614216</v>
      </c>
      <c r="D26" s="14" t="n">
        <v>19.13</v>
      </c>
      <c r="E26" s="14" t="n">
        <v>89.4</v>
      </c>
      <c r="F26" s="4" t="n">
        <v>1.52</v>
      </c>
      <c r="G26" s="4" t="n">
        <v>11.7</v>
      </c>
      <c r="H26" s="15" t="n">
        <v>19.6</v>
      </c>
      <c r="I26" s="14" t="n">
        <v>3.267</v>
      </c>
      <c r="J26" s="14" t="n">
        <v>1.67521367521368</v>
      </c>
      <c r="K26" s="8" t="n">
        <v>-1.141</v>
      </c>
      <c r="L26" s="8" t="n">
        <v>-2.108</v>
      </c>
      <c r="M26" s="8" t="n">
        <v>-1.693</v>
      </c>
      <c r="N26" s="8" t="n">
        <v>-1.508</v>
      </c>
      <c r="O26" s="14" t="n">
        <v>0.072276980360217</v>
      </c>
      <c r="P26" s="14" t="n">
        <v>0.00779830110523258</v>
      </c>
      <c r="Q26" s="14" t="n">
        <v>0.0202768271952128</v>
      </c>
      <c r="R26" s="14" t="n">
        <v>0.0310455958812836</v>
      </c>
      <c r="S26" s="16" t="n">
        <v>268.817715501063</v>
      </c>
      <c r="T26" s="16" t="n">
        <v>300</v>
      </c>
      <c r="U26" s="14" t="n">
        <v>2.42945788599948</v>
      </c>
      <c r="V26" s="14" t="n">
        <v>2.47712125471966</v>
      </c>
    </row>
    <row r="27" customFormat="false" ht="15" hidden="false" customHeight="false" outlineLevel="0" collapsed="false">
      <c r="A27" s="13" t="s">
        <v>76</v>
      </c>
      <c r="B27" s="13" t="n">
        <v>458</v>
      </c>
      <c r="C27" s="8" t="n">
        <v>21.4009345590327</v>
      </c>
      <c r="D27" s="14" t="n">
        <v>21.73</v>
      </c>
      <c r="E27" s="14" t="n">
        <v>101.7</v>
      </c>
      <c r="F27" s="4" t="n">
        <v>1.907</v>
      </c>
      <c r="G27" s="4" t="n">
        <v>10.66</v>
      </c>
      <c r="H27" s="15" t="n">
        <v>18.27</v>
      </c>
      <c r="I27" s="14" t="n">
        <v>4.333</v>
      </c>
      <c r="J27" s="14" t="n">
        <v>1.71388367729831</v>
      </c>
      <c r="K27" s="8" t="n">
        <v>-1.015</v>
      </c>
      <c r="L27" s="8" t="n">
        <v>-1.591</v>
      </c>
      <c r="M27" s="8" t="n">
        <v>-0.537</v>
      </c>
      <c r="N27" s="8" t="n">
        <v>-1.037</v>
      </c>
      <c r="O27" s="14" t="n">
        <v>0.0966050878989813</v>
      </c>
      <c r="P27" s="14" t="n">
        <v>0.0256448403651772</v>
      </c>
      <c r="Q27" s="14" t="n">
        <v>0.290402265446445</v>
      </c>
      <c r="R27" s="14" t="n">
        <v>0.0918332596483581</v>
      </c>
      <c r="S27" s="16" t="n">
        <v>227</v>
      </c>
      <c r="T27" s="16" t="n">
        <v>59</v>
      </c>
      <c r="U27" s="14" t="n">
        <v>2.35602585719312</v>
      </c>
      <c r="V27" s="14" t="n">
        <v>1.77085201164214</v>
      </c>
      <c r="W27" s="8"/>
    </row>
    <row r="28" customFormat="false" ht="15" hidden="false" customHeight="false" outlineLevel="0" collapsed="false">
      <c r="A28" s="13" t="s">
        <v>77</v>
      </c>
      <c r="B28" s="13" t="n">
        <v>152</v>
      </c>
      <c r="C28" s="8" t="n">
        <v>12.328828005938</v>
      </c>
      <c r="D28" s="14" t="n">
        <v>14.17</v>
      </c>
      <c r="E28" s="14" t="n">
        <v>51.1</v>
      </c>
      <c r="F28" s="4" t="n">
        <v>1.63</v>
      </c>
      <c r="G28" s="4" t="n">
        <v>9.97</v>
      </c>
      <c r="H28" s="15" t="n">
        <v>24.07</v>
      </c>
      <c r="I28" s="14" t="n">
        <v>3.967</v>
      </c>
      <c r="J28" s="14" t="n">
        <v>2.41424272818455</v>
      </c>
      <c r="K28" s="17" t="n">
        <v>-0.36</v>
      </c>
      <c r="L28" s="8" t="n">
        <v>-1.933</v>
      </c>
      <c r="M28" s="8" t="n">
        <v>-1.509</v>
      </c>
      <c r="N28" s="8" t="n">
        <v>-0.255</v>
      </c>
      <c r="O28" s="14" t="n">
        <v>0.436515832240166</v>
      </c>
      <c r="P28" s="14" t="n">
        <v>0.0116680961706096</v>
      </c>
      <c r="Q28" s="14" t="n">
        <v>0.0309741929921658</v>
      </c>
      <c r="R28" s="14" t="n">
        <v>0.555904257270404</v>
      </c>
      <c r="S28" s="16" t="n">
        <v>777</v>
      </c>
      <c r="T28" s="16" t="n">
        <v>206</v>
      </c>
      <c r="U28" s="14" t="n">
        <v>2.89042101880091</v>
      </c>
      <c r="V28" s="14" t="n">
        <v>2.31386722036915</v>
      </c>
    </row>
    <row r="29" customFormat="false" ht="15" hidden="false" customHeight="false" outlineLevel="0" collapsed="false">
      <c r="A29" s="13" t="s">
        <v>78</v>
      </c>
      <c r="B29" s="13" t="n">
        <v>951</v>
      </c>
      <c r="C29" s="8" t="n">
        <v>30.8382878902186</v>
      </c>
      <c r="D29" s="14" t="n">
        <v>18.67</v>
      </c>
      <c r="E29" s="14" t="n">
        <v>72.1</v>
      </c>
      <c r="F29" s="4" t="n">
        <v>1.553</v>
      </c>
      <c r="G29" s="4" t="n">
        <v>9.7</v>
      </c>
      <c r="H29" s="15" t="n">
        <v>23.13</v>
      </c>
      <c r="I29" s="14" t="n">
        <v>4.333</v>
      </c>
      <c r="J29" s="14" t="n">
        <v>2.38453608247423</v>
      </c>
      <c r="K29" s="8" t="n">
        <v>0.182</v>
      </c>
      <c r="L29" s="8" t="n">
        <v>0.303</v>
      </c>
      <c r="M29" s="8" t="n">
        <v>-0.115</v>
      </c>
      <c r="N29" s="8" t="n">
        <v>0.173</v>
      </c>
      <c r="O29" s="14" t="n">
        <v>1.5205475297325</v>
      </c>
      <c r="P29" s="14" t="n">
        <v>2.00909281260873</v>
      </c>
      <c r="Q29" s="14" t="n">
        <v>0.767361489361819</v>
      </c>
      <c r="R29" s="14" t="n">
        <v>1.48936107771092</v>
      </c>
      <c r="S29" s="16" t="n">
        <v>1389</v>
      </c>
      <c r="T29" s="16" t="n">
        <v>575</v>
      </c>
      <c r="U29" s="14" t="n">
        <v>3.14270224573762</v>
      </c>
      <c r="V29" s="14" t="n">
        <v>2.75966784468963</v>
      </c>
    </row>
    <row r="30" customFormat="false" ht="15" hidden="false" customHeight="false" outlineLevel="0" collapsed="false">
      <c r="A30" s="13" t="s">
        <v>79</v>
      </c>
      <c r="B30" s="13" t="n">
        <v>310</v>
      </c>
      <c r="C30" s="8" t="n">
        <v>17.606816861659</v>
      </c>
      <c r="D30" s="14" t="n">
        <v>20.15</v>
      </c>
      <c r="E30" s="14" t="n">
        <v>84.4</v>
      </c>
      <c r="F30" s="4" t="n">
        <v>1.833</v>
      </c>
      <c r="G30" s="4" t="n">
        <v>12.68</v>
      </c>
      <c r="H30" s="15" t="n">
        <v>22.53</v>
      </c>
      <c r="I30" s="14" t="n">
        <v>4.633</v>
      </c>
      <c r="J30" s="14" t="n">
        <v>1.77681388012618</v>
      </c>
      <c r="K30" s="8" t="n">
        <v>-0.171</v>
      </c>
      <c r="L30" s="8" t="n">
        <v>-1.825</v>
      </c>
      <c r="M30" s="8" t="n">
        <v>-1.739</v>
      </c>
      <c r="N30" s="17" t="n">
        <v>-0.28</v>
      </c>
      <c r="O30" s="14" t="n">
        <v>0.674528027697922</v>
      </c>
      <c r="P30" s="14" t="n">
        <v>0.0149623565609443</v>
      </c>
      <c r="Q30" s="14" t="n">
        <v>0.0182389570231964</v>
      </c>
      <c r="R30" s="14" t="n">
        <v>0.524807460249773</v>
      </c>
      <c r="S30" s="16" t="n">
        <v>845</v>
      </c>
      <c r="T30" s="16" t="n">
        <v>777</v>
      </c>
      <c r="U30" s="14" t="n">
        <v>2.92685670894969</v>
      </c>
      <c r="V30" s="14" t="n">
        <v>2.89042101880091</v>
      </c>
    </row>
    <row r="31" customFormat="false" ht="15" hidden="false" customHeight="false" outlineLevel="0" collapsed="false">
      <c r="A31" s="13" t="s">
        <v>80</v>
      </c>
      <c r="B31" s="13" t="n">
        <v>799</v>
      </c>
      <c r="C31" s="8" t="n">
        <v>28.2665880502051</v>
      </c>
      <c r="D31" s="14" t="n">
        <v>19.29</v>
      </c>
      <c r="E31" s="14" t="n">
        <v>78.9</v>
      </c>
      <c r="F31" s="4" t="n">
        <v>1.857</v>
      </c>
      <c r="G31" s="4" t="n">
        <v>10.65</v>
      </c>
      <c r="H31" s="15" t="n">
        <v>25.27</v>
      </c>
      <c r="I31" s="14" t="n">
        <v>3.4</v>
      </c>
      <c r="J31" s="14" t="n">
        <v>2.37276995305164</v>
      </c>
      <c r="K31" s="8" t="n">
        <v>-0.09</v>
      </c>
      <c r="L31" s="8" t="n">
        <v>0.02</v>
      </c>
      <c r="M31" s="8" t="n">
        <v>-0.848</v>
      </c>
      <c r="N31" s="8" t="n">
        <v>-0.964</v>
      </c>
      <c r="O31" s="14" t="n">
        <v>0.812830516164099</v>
      </c>
      <c r="P31" s="14" t="n">
        <v>1.0471285480509</v>
      </c>
      <c r="Q31" s="14" t="n">
        <v>0.141905752168909</v>
      </c>
      <c r="R31" s="14" t="n">
        <v>0.108642562361707</v>
      </c>
      <c r="S31" s="16" t="n">
        <v>902</v>
      </c>
      <c r="T31" s="16" t="n">
        <v>433</v>
      </c>
      <c r="U31" s="14" t="n">
        <v>2.95520653754194</v>
      </c>
      <c r="V31" s="14" t="n">
        <v>2.63648789635337</v>
      </c>
      <c r="W31" s="8"/>
    </row>
    <row r="32" customFormat="false" ht="15" hidden="false" customHeight="false" outlineLevel="0" collapsed="false">
      <c r="S32" s="1"/>
      <c r="W32" s="8"/>
    </row>
    <row r="47" customFormat="false" ht="15" hidden="false" customHeight="false" outlineLevel="0" collapsed="false">
      <c r="A47" s="8" t="s">
        <v>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1"/>
  <sheetViews>
    <sheetView showFormulas="false" showGridLines="true" showRowColHeaders="true" showZeros="true" rightToLeft="false" tabSelected="true" showOutlineSymbols="true" defaultGridColor="true" view="normal" topLeftCell="A9" colorId="64" zoomScale="100" zoomScaleNormal="100" zoomScalePageLayoutView="100" workbookViewId="0">
      <selection pane="topLeft" activeCell="U1" activeCellId="0" sqref="U1"/>
    </sheetView>
  </sheetViews>
  <sheetFormatPr defaultColWidth="9.15625" defaultRowHeight="15" zeroHeight="false" outlineLevelRow="0" outlineLevelCol="0"/>
  <cols>
    <col collapsed="false" customWidth="false" hidden="false" outlineLevel="0" max="12" min="1" style="1" width="9.15"/>
    <col collapsed="false" customWidth="true" hidden="false" outlineLevel="0" max="13" min="13" style="1" width="14.49"/>
    <col collapsed="false" customWidth="true" hidden="false" outlineLevel="0" max="14" min="14" style="1" width="13.66"/>
    <col collapsed="false" customWidth="true" hidden="false" outlineLevel="0" max="15" min="15" style="1" width="16.32"/>
    <col collapsed="false" customWidth="true" hidden="false" outlineLevel="0" max="16" min="16" style="1" width="17.15"/>
    <col collapsed="false" customWidth="false" hidden="false" outlineLevel="0" max="257" min="17" style="1" width="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2" t="s">
        <v>2</v>
      </c>
      <c r="D1" s="3" t="s">
        <v>4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82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8</v>
      </c>
      <c r="R1" s="3" t="s">
        <v>19</v>
      </c>
      <c r="S1" s="3" t="s">
        <v>20</v>
      </c>
      <c r="T1" s="3" t="s">
        <v>21</v>
      </c>
      <c r="U1" s="3" t="s">
        <v>22</v>
      </c>
    </row>
    <row r="2" customFormat="false" ht="15" hidden="false" customHeight="false" outlineLevel="0" collapsed="false">
      <c r="A2" s="1" t="n">
        <v>2011</v>
      </c>
      <c r="B2" s="1" t="s">
        <v>83</v>
      </c>
      <c r="C2" s="1" t="n">
        <v>21</v>
      </c>
      <c r="D2" s="1" t="n">
        <v>17.64</v>
      </c>
      <c r="E2" s="1" t="n">
        <v>68.86</v>
      </c>
      <c r="F2" s="1" t="n">
        <v>2.038</v>
      </c>
      <c r="G2" s="1" t="n">
        <v>14.48</v>
      </c>
      <c r="H2" s="1" t="n">
        <v>25.5</v>
      </c>
      <c r="I2" s="1" t="n">
        <v>13.24</v>
      </c>
      <c r="J2" s="1" t="n">
        <v>1.765</v>
      </c>
      <c r="K2" s="1" t="n">
        <v>0.376</v>
      </c>
      <c r="L2" s="6" t="n">
        <v>-1.43</v>
      </c>
      <c r="M2" s="6" t="n">
        <v>0.01</v>
      </c>
      <c r="N2" s="1" t="n">
        <v>-4</v>
      </c>
      <c r="O2" s="1" t="n">
        <v>-4</v>
      </c>
      <c r="P2" s="1" t="n">
        <v>-2.01</v>
      </c>
      <c r="Q2" s="6" t="n">
        <f aca="false">10^L2</f>
        <v>0.0371535229097173</v>
      </c>
      <c r="R2" s="6" t="n">
        <f aca="false">10^M2</f>
        <v>1.02329299228075</v>
      </c>
      <c r="S2" s="6" t="n">
        <f aca="false">10^N2</f>
        <v>0.0001</v>
      </c>
      <c r="T2" s="6" t="n">
        <f aca="false">10^O2</f>
        <v>0.0001</v>
      </c>
      <c r="U2" s="6" t="n">
        <f aca="false">10^P2</f>
        <v>0.00977237220955811</v>
      </c>
    </row>
    <row r="3" customFormat="false" ht="15" hidden="false" customHeight="false" outlineLevel="0" collapsed="false">
      <c r="A3" s="1" t="n">
        <v>2011</v>
      </c>
      <c r="B3" s="1" t="s">
        <v>84</v>
      </c>
      <c r="C3" s="5" t="n">
        <v>139.7</v>
      </c>
      <c r="D3" s="1" t="n">
        <v>20.66</v>
      </c>
      <c r="E3" s="1" t="n">
        <v>69.46</v>
      </c>
      <c r="F3" s="1" t="n">
        <v>2.25</v>
      </c>
      <c r="G3" s="1" t="n">
        <v>15.95</v>
      </c>
      <c r="H3" s="1" t="n">
        <v>28.5</v>
      </c>
      <c r="I3" s="1" t="n">
        <v>9.99</v>
      </c>
      <c r="J3" s="1" t="n">
        <v>1.788</v>
      </c>
      <c r="K3" s="1" t="n">
        <v>0.339</v>
      </c>
      <c r="L3" s="6" t="n">
        <v>-0.84</v>
      </c>
      <c r="M3" s="6" t="n">
        <v>0.19</v>
      </c>
      <c r="N3" s="1" t="n">
        <v>-4</v>
      </c>
      <c r="O3" s="1" t="n">
        <v>-4</v>
      </c>
      <c r="P3" s="1" t="n">
        <v>-2.478</v>
      </c>
      <c r="Q3" s="6" t="n">
        <f aca="false">10^L3</f>
        <v>0.144543977074593</v>
      </c>
      <c r="R3" s="6" t="n">
        <f aca="false">10^M3</f>
        <v>1.54881661891248</v>
      </c>
      <c r="S3" s="6" t="n">
        <f aca="false">10^N3</f>
        <v>0.0001</v>
      </c>
      <c r="T3" s="6" t="n">
        <f aca="false">10^O3</f>
        <v>0.0001</v>
      </c>
      <c r="U3" s="6" t="n">
        <f aca="false">10^P3</f>
        <v>0.00332659553294004</v>
      </c>
    </row>
    <row r="4" customFormat="false" ht="15" hidden="false" customHeight="false" outlineLevel="0" collapsed="false">
      <c r="A4" s="1" t="n">
        <v>2011</v>
      </c>
      <c r="B4" s="1" t="s">
        <v>85</v>
      </c>
      <c r="C4" s="1" t="n">
        <v>1.1</v>
      </c>
      <c r="D4" s="1" t="n">
        <v>32.31</v>
      </c>
      <c r="E4" s="1" t="n">
        <v>118.89</v>
      </c>
      <c r="F4" s="1" t="n">
        <v>1.85</v>
      </c>
      <c r="G4" s="1" t="n">
        <v>12.68</v>
      </c>
      <c r="H4" s="1" t="n">
        <v>17</v>
      </c>
      <c r="I4" s="1" t="n">
        <v>12.49</v>
      </c>
      <c r="J4" s="1" t="n">
        <v>1.343</v>
      </c>
      <c r="K4" s="1" t="n">
        <v>6.164</v>
      </c>
      <c r="L4" s="6" t="n">
        <v>-1.76</v>
      </c>
      <c r="M4" s="6" t="n">
        <v>-3.33</v>
      </c>
      <c r="N4" s="1" t="n">
        <v>-4</v>
      </c>
      <c r="O4" s="1" t="n">
        <v>-4</v>
      </c>
      <c r="P4" s="1" t="n">
        <v>-2.709</v>
      </c>
      <c r="Q4" s="6" t="n">
        <f aca="false">10^L4</f>
        <v>0.0173780082874938</v>
      </c>
      <c r="R4" s="6" t="n">
        <f aca="false">10^M4</f>
        <v>0.000467735141287198</v>
      </c>
      <c r="S4" s="6" t="n">
        <f aca="false">10^N4</f>
        <v>0.0001</v>
      </c>
      <c r="T4" s="6" t="n">
        <f aca="false">10^O4</f>
        <v>0.0001</v>
      </c>
      <c r="U4" s="6" t="n">
        <f aca="false">10^P4</f>
        <v>0.00195433945577539</v>
      </c>
    </row>
    <row r="5" customFormat="false" ht="15" hidden="false" customHeight="false" outlineLevel="0" collapsed="false">
      <c r="A5" s="1" t="n">
        <v>2011</v>
      </c>
      <c r="B5" s="1" t="s">
        <v>80</v>
      </c>
      <c r="C5" s="1" t="n">
        <v>183.7</v>
      </c>
      <c r="D5" s="1" t="n">
        <v>19.59</v>
      </c>
      <c r="E5" s="1" t="n">
        <v>75.66</v>
      </c>
      <c r="F5" s="1" t="n">
        <v>2.125</v>
      </c>
      <c r="G5" s="1" t="n">
        <v>15.58</v>
      </c>
      <c r="H5" s="1" t="n">
        <v>29.5</v>
      </c>
      <c r="I5" s="1" t="n">
        <v>11.24</v>
      </c>
      <c r="J5" s="1" t="n">
        <v>1.898</v>
      </c>
      <c r="K5" s="1" t="n">
        <v>0.314</v>
      </c>
      <c r="L5" s="6" t="n">
        <v>-0.22</v>
      </c>
      <c r="M5" s="6" t="n">
        <v>0.39</v>
      </c>
      <c r="N5" s="1" t="n">
        <v>-4</v>
      </c>
      <c r="O5" s="1" t="n">
        <v>-4</v>
      </c>
      <c r="P5" s="1" t="n">
        <v>-4</v>
      </c>
      <c r="Q5" s="6" t="n">
        <f aca="false">10^L5</f>
        <v>0.602559586074358</v>
      </c>
      <c r="R5" s="6" t="n">
        <f aca="false">10^M5</f>
        <v>2.45470891568503</v>
      </c>
      <c r="S5" s="6" t="n">
        <f aca="false">10^N5</f>
        <v>0.0001</v>
      </c>
      <c r="T5" s="6" t="n">
        <f aca="false">10^O5</f>
        <v>0.0001</v>
      </c>
      <c r="U5" s="6" t="n">
        <f aca="false">10^P5</f>
        <v>0.0001</v>
      </c>
    </row>
    <row r="6" customFormat="false" ht="15" hidden="false" customHeight="false" outlineLevel="0" collapsed="false">
      <c r="A6" s="1" t="n">
        <v>2011</v>
      </c>
      <c r="B6" s="1" t="s">
        <v>86</v>
      </c>
      <c r="C6" s="1" t="n">
        <v>15.6</v>
      </c>
      <c r="D6" s="1" t="n">
        <v>37.64</v>
      </c>
      <c r="E6" s="1" t="n">
        <v>72.76</v>
      </c>
      <c r="F6" s="1" t="n">
        <v>1.75</v>
      </c>
      <c r="G6" s="1" t="n">
        <v>12.2</v>
      </c>
      <c r="H6" s="1" t="n">
        <v>18.5</v>
      </c>
      <c r="I6" s="1" t="n">
        <v>5.99</v>
      </c>
      <c r="J6" s="1" t="n">
        <v>1.518</v>
      </c>
      <c r="K6" s="1" t="n">
        <v>7.176</v>
      </c>
      <c r="L6" s="6" t="n">
        <v>-2.68</v>
      </c>
      <c r="M6" s="6" t="n">
        <v>-2.43</v>
      </c>
      <c r="N6" s="1" t="n">
        <v>-4</v>
      </c>
      <c r="O6" s="1" t="n">
        <v>-4</v>
      </c>
      <c r="P6" s="1" t="n">
        <v>-2.512</v>
      </c>
      <c r="Q6" s="6" t="n">
        <f aca="false">10^L6</f>
        <v>0.00208929613085404</v>
      </c>
      <c r="R6" s="6" t="n">
        <f aca="false">10^M6</f>
        <v>0.00371535229097172</v>
      </c>
      <c r="S6" s="6" t="n">
        <f aca="false">10^N6</f>
        <v>0.0001</v>
      </c>
      <c r="T6" s="6" t="n">
        <f aca="false">10^O6</f>
        <v>0.0001</v>
      </c>
      <c r="U6" s="6" t="n">
        <f aca="false">10^P6</f>
        <v>0.00307609681474071</v>
      </c>
    </row>
    <row r="7" customFormat="false" ht="15" hidden="false" customHeight="false" outlineLevel="0" collapsed="false">
      <c r="A7" s="1" t="n">
        <v>2011</v>
      </c>
      <c r="B7" s="1" t="s">
        <v>34</v>
      </c>
      <c r="C7" s="1" t="n">
        <v>13.1</v>
      </c>
      <c r="D7" s="1" t="n">
        <v>25.56</v>
      </c>
      <c r="E7" s="1" t="n">
        <v>77.71</v>
      </c>
      <c r="F7" s="1" t="n">
        <v>1.888</v>
      </c>
      <c r="G7" s="1" t="n">
        <v>14</v>
      </c>
      <c r="H7" s="1" t="n">
        <v>26.25</v>
      </c>
      <c r="I7" s="1" t="n">
        <v>6.74</v>
      </c>
      <c r="J7" s="1" t="n">
        <v>1.878</v>
      </c>
      <c r="K7" s="1" t="n">
        <v>0.371</v>
      </c>
      <c r="L7" s="6" t="n">
        <v>0.12</v>
      </c>
      <c r="M7" s="6" t="n">
        <v>-0.39</v>
      </c>
      <c r="N7" s="1" t="n">
        <v>-3.265</v>
      </c>
      <c r="O7" s="1" t="n">
        <v>-4</v>
      </c>
      <c r="P7" s="1" t="n">
        <v>-2.484</v>
      </c>
      <c r="Q7" s="6" t="n">
        <f aca="false">10^L7</f>
        <v>1.31825673855641</v>
      </c>
      <c r="R7" s="6" t="n">
        <f aca="false">10^M7</f>
        <v>0.407380277804113</v>
      </c>
      <c r="S7" s="6" t="n">
        <f aca="false">10^N7</f>
        <v>0.000543250331492433</v>
      </c>
      <c r="T7" s="6" t="n">
        <f aca="false">10^O7</f>
        <v>0.0001</v>
      </c>
      <c r="U7" s="6" t="n">
        <f aca="false">10^P7</f>
        <v>0.00328095293113119</v>
      </c>
    </row>
    <row r="8" customFormat="false" ht="15" hidden="false" customHeight="false" outlineLevel="0" collapsed="false">
      <c r="A8" s="1" t="n">
        <v>2011</v>
      </c>
      <c r="B8" s="1" t="s">
        <v>35</v>
      </c>
      <c r="C8" s="1" t="n">
        <v>56.8</v>
      </c>
      <c r="D8" s="1" t="n">
        <v>23.59</v>
      </c>
      <c r="E8" s="1" t="n">
        <v>71.96</v>
      </c>
      <c r="F8" s="1" t="n">
        <v>1.913</v>
      </c>
      <c r="G8" s="1" t="n">
        <v>12.48</v>
      </c>
      <c r="H8" s="1" t="n">
        <v>24.5</v>
      </c>
      <c r="I8" s="1" t="n">
        <v>10.74</v>
      </c>
      <c r="J8" s="1" t="n">
        <v>1.968</v>
      </c>
      <c r="K8" s="1" t="n">
        <v>0.589</v>
      </c>
      <c r="L8" s="6" t="n">
        <v>-2.17</v>
      </c>
      <c r="M8" s="6" t="n">
        <v>0.09</v>
      </c>
      <c r="N8" s="1" t="n">
        <v>-3.335</v>
      </c>
      <c r="O8" s="1" t="n">
        <v>-4</v>
      </c>
      <c r="P8" s="1" t="n">
        <v>-3.534</v>
      </c>
      <c r="Q8" s="6" t="n">
        <f aca="false">10^L8</f>
        <v>0.00676082975391982</v>
      </c>
      <c r="R8" s="6" t="n">
        <f aca="false">10^M8</f>
        <v>1.23026877081238</v>
      </c>
      <c r="S8" s="6" t="n">
        <f aca="false">10^N8</f>
        <v>0.00046238102139926</v>
      </c>
      <c r="T8" s="6" t="n">
        <f aca="false">10^O8</f>
        <v>0.0001</v>
      </c>
      <c r="U8" s="6" t="n">
        <f aca="false">10^P8</f>
        <v>0.000292415237784334</v>
      </c>
    </row>
    <row r="9" customFormat="false" ht="15" hidden="false" customHeight="false" outlineLevel="0" collapsed="false">
      <c r="A9" s="1" t="n">
        <v>2011</v>
      </c>
      <c r="B9" s="1" t="s">
        <v>36</v>
      </c>
      <c r="C9" s="1" t="n">
        <v>267.6</v>
      </c>
      <c r="D9" s="1" t="n">
        <v>27.99</v>
      </c>
      <c r="E9" s="1" t="n">
        <v>48.81</v>
      </c>
      <c r="F9" s="1" t="n">
        <v>1.975</v>
      </c>
      <c r="G9" s="1" t="n">
        <v>14.75</v>
      </c>
      <c r="H9" s="1" t="n">
        <v>25.5</v>
      </c>
      <c r="I9" s="1" t="n">
        <v>11.24</v>
      </c>
      <c r="J9" s="1" t="n">
        <v>1.728</v>
      </c>
      <c r="K9" s="1" t="n">
        <v>4.551</v>
      </c>
      <c r="L9" s="6" t="n">
        <v>-2.36</v>
      </c>
      <c r="M9" s="6" t="n">
        <v>-2.25</v>
      </c>
      <c r="N9" s="1" t="n">
        <v>-3.029</v>
      </c>
      <c r="O9" s="1" t="n">
        <v>-4</v>
      </c>
      <c r="P9" s="1" t="n">
        <v>-2.563</v>
      </c>
      <c r="Q9" s="6" t="n">
        <f aca="false">10^L9</f>
        <v>0.00436515832240166</v>
      </c>
      <c r="R9" s="6" t="n">
        <f aca="false">10^M9</f>
        <v>0.00562341325190349</v>
      </c>
      <c r="S9" s="6" t="n">
        <f aca="false">10^N9</f>
        <v>0.000935405674147552</v>
      </c>
      <c r="T9" s="6" t="n">
        <f aca="false">10^O9</f>
        <v>0.0001</v>
      </c>
      <c r="U9" s="6" t="n">
        <f aca="false">10^P9</f>
        <v>0.00273526872630671</v>
      </c>
    </row>
    <row r="10" customFormat="false" ht="15" hidden="false" customHeight="false" outlineLevel="0" collapsed="false">
      <c r="A10" s="1" t="n">
        <v>2011</v>
      </c>
      <c r="B10" s="1" t="s">
        <v>37</v>
      </c>
      <c r="C10" s="1" t="n">
        <v>115.3</v>
      </c>
      <c r="D10" s="1" t="n">
        <v>29.69</v>
      </c>
      <c r="E10" s="1" t="n">
        <v>105.86</v>
      </c>
      <c r="F10" s="1" t="n">
        <v>2.188</v>
      </c>
      <c r="G10" s="1" t="n">
        <v>18.58</v>
      </c>
      <c r="H10" s="1" t="n">
        <v>29.75</v>
      </c>
      <c r="I10" s="1" t="n">
        <v>7.49</v>
      </c>
      <c r="J10" s="1" t="n">
        <v>1.608</v>
      </c>
      <c r="K10" s="1" t="n">
        <v>0.514</v>
      </c>
      <c r="L10" s="6" t="n">
        <v>-1.13</v>
      </c>
      <c r="M10" s="6" t="n">
        <v>-0.54</v>
      </c>
      <c r="N10" s="1" t="n">
        <v>-4</v>
      </c>
      <c r="O10" s="1" t="n">
        <v>-4</v>
      </c>
      <c r="P10" s="1" t="n">
        <v>-2.436</v>
      </c>
      <c r="Q10" s="6" t="n">
        <f aca="false">10^L10</f>
        <v>0.0741310241300918</v>
      </c>
      <c r="R10" s="6" t="n">
        <f aca="false">10^M10</f>
        <v>0.288403150312661</v>
      </c>
      <c r="S10" s="6" t="n">
        <f aca="false">10^N10</f>
        <v>0.0001</v>
      </c>
      <c r="T10" s="6" t="n">
        <f aca="false">10^O10</f>
        <v>0.0001</v>
      </c>
      <c r="U10" s="6" t="n">
        <f aca="false">10^P10</f>
        <v>0.00366437574647833</v>
      </c>
    </row>
    <row r="11" customFormat="false" ht="15" hidden="false" customHeight="false" outlineLevel="0" collapsed="false">
      <c r="A11" s="1" t="n">
        <v>2011</v>
      </c>
      <c r="B11" s="1" t="s">
        <v>38</v>
      </c>
      <c r="C11" s="1" t="n">
        <v>70.7</v>
      </c>
      <c r="D11" s="1" t="n">
        <v>22.84</v>
      </c>
      <c r="E11" s="1" t="n">
        <v>69.96</v>
      </c>
      <c r="F11" s="1" t="n">
        <v>2.105</v>
      </c>
      <c r="G11" s="1" t="n">
        <v>13.63</v>
      </c>
      <c r="H11" s="1" t="n">
        <v>26.75</v>
      </c>
      <c r="I11" s="1" t="n">
        <v>7.74</v>
      </c>
      <c r="J11" s="1" t="n">
        <v>1.968</v>
      </c>
      <c r="K11" s="1" t="n">
        <v>0.401</v>
      </c>
      <c r="L11" s="6" t="n">
        <v>0.27</v>
      </c>
      <c r="M11" s="6" t="n">
        <v>-1.44</v>
      </c>
      <c r="N11" s="1" t="n">
        <v>-2.577</v>
      </c>
      <c r="O11" s="1" t="n">
        <v>-4</v>
      </c>
      <c r="P11" s="1" t="n">
        <v>-2.373</v>
      </c>
      <c r="Q11" s="6" t="n">
        <f aca="false">10^L11</f>
        <v>1.86208713666287</v>
      </c>
      <c r="R11" s="6" t="n">
        <f aca="false">10^M11</f>
        <v>0.0363078054770101</v>
      </c>
      <c r="S11" s="6" t="n">
        <f aca="false">10^N11</f>
        <v>0.0026485001386067</v>
      </c>
      <c r="T11" s="6" t="n">
        <f aca="false">10^O11</f>
        <v>0.0001</v>
      </c>
      <c r="U11" s="6" t="n">
        <f aca="false">10^P11</f>
        <v>0.00423642966049541</v>
      </c>
    </row>
    <row r="12" customFormat="false" ht="15" hidden="false" customHeight="false" outlineLevel="0" collapsed="false">
      <c r="A12" s="1" t="n">
        <v>2011</v>
      </c>
      <c r="B12" s="1" t="s">
        <v>39</v>
      </c>
      <c r="C12" s="1" t="n">
        <v>205.3</v>
      </c>
      <c r="D12" s="1" t="n">
        <v>15.65</v>
      </c>
      <c r="E12" s="1" t="n">
        <v>92.82</v>
      </c>
      <c r="F12" s="1" t="n">
        <v>1.501</v>
      </c>
      <c r="G12" s="1" t="n">
        <v>15</v>
      </c>
      <c r="H12" s="1" t="n">
        <v>29</v>
      </c>
      <c r="I12" s="1" t="n">
        <v>12.33</v>
      </c>
      <c r="J12" s="1" t="n">
        <v>1.934</v>
      </c>
      <c r="K12" s="1" t="n">
        <v>4.917</v>
      </c>
      <c r="L12" s="6" t="n">
        <v>-2.98</v>
      </c>
      <c r="M12" s="6" t="n">
        <v>-2.31</v>
      </c>
      <c r="N12" s="1" t="n">
        <v>-3.06</v>
      </c>
      <c r="O12" s="1" t="n">
        <v>-4</v>
      </c>
      <c r="P12" s="1" t="n">
        <v>-2.359</v>
      </c>
      <c r="Q12" s="6" t="n">
        <f aca="false">10^L12</f>
        <v>0.0010471285480509</v>
      </c>
      <c r="R12" s="6" t="n">
        <f aca="false">10^M12</f>
        <v>0.00489778819368446</v>
      </c>
      <c r="S12" s="6" t="n">
        <f aca="false">10^N12</f>
        <v>0.000870963589956081</v>
      </c>
      <c r="T12" s="6" t="n">
        <f aca="false">10^O12</f>
        <v>0.0001</v>
      </c>
      <c r="U12" s="6" t="n">
        <f aca="false">10^P12</f>
        <v>0.00437522105158252</v>
      </c>
    </row>
    <row r="13" customFormat="false" ht="15" hidden="false" customHeight="false" outlineLevel="0" collapsed="false">
      <c r="A13" s="1" t="n">
        <v>2011</v>
      </c>
      <c r="B13" s="1" t="s">
        <v>40</v>
      </c>
      <c r="C13" s="1" t="n">
        <v>66.7</v>
      </c>
      <c r="D13" s="1" t="n">
        <v>30.51</v>
      </c>
      <c r="E13" s="1" t="n">
        <v>52.03</v>
      </c>
      <c r="F13" s="1" t="n">
        <v>2.317</v>
      </c>
      <c r="G13" s="1" t="n">
        <v>19.87</v>
      </c>
      <c r="H13" s="1" t="n">
        <v>26.34</v>
      </c>
      <c r="I13" s="1" t="n">
        <v>9.01</v>
      </c>
      <c r="J13" s="1" t="n">
        <v>1.327</v>
      </c>
      <c r="K13" s="1" t="n">
        <v>6.383</v>
      </c>
      <c r="L13" s="6" t="n">
        <v>0.23</v>
      </c>
      <c r="M13" s="6" t="n">
        <v>-0.78</v>
      </c>
      <c r="N13" s="1" t="n">
        <v>-3.016</v>
      </c>
      <c r="O13" s="1" t="n">
        <v>-4</v>
      </c>
      <c r="P13" s="1" t="n">
        <v>-1.866</v>
      </c>
      <c r="Q13" s="6" t="n">
        <f aca="false">10^L13</f>
        <v>1.69824365246174</v>
      </c>
      <c r="R13" s="6" t="n">
        <f aca="false">10^M13</f>
        <v>0.165958690743756</v>
      </c>
      <c r="S13" s="6" t="n">
        <f aca="false">10^N13</f>
        <v>0.000963829023623971</v>
      </c>
      <c r="T13" s="6" t="n">
        <f aca="false">10^O13</f>
        <v>0.0001</v>
      </c>
      <c r="U13" s="6" t="n">
        <f aca="false">10^P13</f>
        <v>0.0136144468246595</v>
      </c>
    </row>
    <row r="14" customFormat="false" ht="15" hidden="false" customHeight="false" outlineLevel="0" collapsed="false">
      <c r="A14" s="1" t="n">
        <v>2011</v>
      </c>
      <c r="B14" s="1" t="s">
        <v>41</v>
      </c>
      <c r="C14" s="1" t="n">
        <v>14.7</v>
      </c>
      <c r="D14" s="1" t="n">
        <v>17.71</v>
      </c>
      <c r="E14" s="1" t="n">
        <v>65.14</v>
      </c>
      <c r="F14" s="1" t="n">
        <v>2.25</v>
      </c>
      <c r="G14" s="1" t="n">
        <v>16.5</v>
      </c>
      <c r="H14" s="1" t="n">
        <v>26.75</v>
      </c>
      <c r="I14" s="1" t="n">
        <v>10.24</v>
      </c>
      <c r="J14" s="1" t="n">
        <v>1.625</v>
      </c>
      <c r="K14" s="1" t="n">
        <v>5.026</v>
      </c>
      <c r="L14" s="6" t="n">
        <v>-1.88</v>
      </c>
      <c r="M14" s="6" t="n">
        <v>-1.52</v>
      </c>
      <c r="N14" s="1" t="n">
        <v>-4</v>
      </c>
      <c r="O14" s="1" t="n">
        <v>-4</v>
      </c>
      <c r="P14" s="1" t="n">
        <v>-3.509</v>
      </c>
      <c r="Q14" s="6" t="n">
        <f aca="false">10^L14</f>
        <v>0.0131825673855641</v>
      </c>
      <c r="R14" s="6" t="n">
        <f aca="false">10^M14</f>
        <v>0.0301995172040202</v>
      </c>
      <c r="S14" s="6" t="n">
        <f aca="false">10^N14</f>
        <v>0.0001</v>
      </c>
      <c r="T14" s="6" t="n">
        <f aca="false">10^O14</f>
        <v>0.0001</v>
      </c>
      <c r="U14" s="6" t="n">
        <f aca="false">10^P14</f>
        <v>0.000309741929921658</v>
      </c>
    </row>
    <row r="15" customFormat="false" ht="15" hidden="false" customHeight="false" outlineLevel="0" collapsed="false">
      <c r="A15" s="1" t="n">
        <v>2011</v>
      </c>
      <c r="B15" s="1" t="s">
        <v>42</v>
      </c>
      <c r="C15" s="1" t="n">
        <v>103.2</v>
      </c>
      <c r="D15" s="1" t="n">
        <v>35.66</v>
      </c>
      <c r="E15" s="1" t="n">
        <v>109.29</v>
      </c>
      <c r="F15" s="1" t="n">
        <v>2.575</v>
      </c>
      <c r="G15" s="1" t="n">
        <v>20.08</v>
      </c>
      <c r="H15" s="1" t="n">
        <v>31.25</v>
      </c>
      <c r="I15" s="1" t="n">
        <v>2.99</v>
      </c>
      <c r="J15" s="1" t="n">
        <v>1.57</v>
      </c>
      <c r="K15" s="1" t="n">
        <v>4.376</v>
      </c>
      <c r="L15" s="6" t="n">
        <v>-0.82</v>
      </c>
      <c r="M15" s="6" t="n">
        <v>-2.84</v>
      </c>
      <c r="N15" s="1" t="n">
        <v>-4</v>
      </c>
      <c r="O15" s="1" t="n">
        <v>-4</v>
      </c>
      <c r="P15" s="1" t="n">
        <v>-3.084</v>
      </c>
      <c r="Q15" s="6" t="n">
        <f aca="false">10^L15</f>
        <v>0.151356124843621</v>
      </c>
      <c r="R15" s="6" t="n">
        <f aca="false">10^M15</f>
        <v>0.00144543977074593</v>
      </c>
      <c r="S15" s="6" t="n">
        <f aca="false">10^N15</f>
        <v>0.0001</v>
      </c>
      <c r="T15" s="6" t="n">
        <f aca="false">10^O15</f>
        <v>0.0001</v>
      </c>
      <c r="U15" s="6" t="n">
        <f aca="false">10^P15</f>
        <v>0.000824138115013002</v>
      </c>
    </row>
    <row r="16" customFormat="false" ht="15" hidden="false" customHeight="false" outlineLevel="0" collapsed="false">
      <c r="A16" s="1" t="n">
        <v>2011</v>
      </c>
      <c r="B16" s="1" t="s">
        <v>43</v>
      </c>
      <c r="C16" s="1" t="n">
        <v>118</v>
      </c>
      <c r="D16" s="1" t="n">
        <v>25.14</v>
      </c>
      <c r="E16" s="1" t="n">
        <v>107.59</v>
      </c>
      <c r="F16" s="1" t="n">
        <v>2.25</v>
      </c>
      <c r="G16" s="1" t="n">
        <v>17.38</v>
      </c>
      <c r="H16" s="1" t="n">
        <v>30</v>
      </c>
      <c r="I16" s="1" t="n">
        <v>5.74</v>
      </c>
      <c r="J16" s="1" t="n">
        <v>1.728</v>
      </c>
      <c r="K16" s="1" t="n">
        <v>0.414</v>
      </c>
      <c r="L16" s="6" t="n">
        <v>-2.13</v>
      </c>
      <c r="M16" s="6" t="n">
        <v>-2.26</v>
      </c>
      <c r="N16" s="1" t="n">
        <v>-3.244</v>
      </c>
      <c r="O16" s="1" t="n">
        <v>-4</v>
      </c>
      <c r="P16" s="1" t="n">
        <v>-2.431</v>
      </c>
      <c r="Q16" s="6" t="n">
        <f aca="false">10^L16</f>
        <v>0.00741310241300918</v>
      </c>
      <c r="R16" s="6" t="n">
        <f aca="false">10^M16</f>
        <v>0.00549540873857625</v>
      </c>
      <c r="S16" s="6" t="n">
        <f aca="false">10^N16</f>
        <v>0.000570164272280747</v>
      </c>
      <c r="T16" s="6" t="n">
        <f aca="false">10^O16</f>
        <v>0.0001</v>
      </c>
      <c r="U16" s="6" t="n">
        <f aca="false">10^P16</f>
        <v>0.00370680721782576</v>
      </c>
    </row>
    <row r="17" customFormat="false" ht="15" hidden="false" customHeight="false" outlineLevel="0" collapsed="false">
      <c r="A17" s="1" t="n">
        <v>2012</v>
      </c>
      <c r="B17" s="1" t="s">
        <v>83</v>
      </c>
      <c r="C17" s="1" t="n">
        <v>335.8</v>
      </c>
      <c r="D17" s="1" t="n">
        <v>36.59</v>
      </c>
      <c r="E17" s="1" t="n">
        <v>67.95</v>
      </c>
      <c r="F17" s="1" t="n">
        <v>2.734</v>
      </c>
      <c r="G17" s="1" t="n">
        <v>15.24</v>
      </c>
      <c r="H17" s="1" t="n">
        <v>27.33</v>
      </c>
      <c r="I17" s="1" t="n">
        <v>17.33</v>
      </c>
      <c r="J17" s="1" t="n">
        <v>1.824</v>
      </c>
      <c r="K17" s="1" t="n">
        <v>2.936</v>
      </c>
      <c r="L17" s="6" t="n">
        <v>-0.2</v>
      </c>
      <c r="M17" s="6" t="n">
        <v>0.12</v>
      </c>
      <c r="N17" s="1" t="n">
        <v>-4</v>
      </c>
      <c r="O17" s="1" t="n">
        <v>-1.987</v>
      </c>
      <c r="P17" s="1" t="n">
        <v>-3.236</v>
      </c>
      <c r="Q17" s="6" t="n">
        <f aca="false">10^L17</f>
        <v>0.630957344480193</v>
      </c>
      <c r="R17" s="6" t="n">
        <f aca="false">10^M17</f>
        <v>1.31825673855641</v>
      </c>
      <c r="S17" s="6" t="n">
        <f aca="false">10^N17</f>
        <v>0.0001</v>
      </c>
      <c r="T17" s="6" t="n">
        <f aca="false">10^O17</f>
        <v>0.0103038612044162</v>
      </c>
      <c r="U17" s="6" t="n">
        <f aca="false">10^P17</f>
        <v>0.000580764417521312</v>
      </c>
    </row>
    <row r="18" customFormat="false" ht="15" hidden="false" customHeight="false" outlineLevel="0" collapsed="false">
      <c r="A18" s="1" t="n">
        <v>2012</v>
      </c>
      <c r="B18" s="1" t="s">
        <v>84</v>
      </c>
      <c r="C18" s="5" t="n">
        <v>410.4</v>
      </c>
      <c r="D18" s="1" t="n">
        <v>32.41</v>
      </c>
      <c r="E18" s="1" t="n">
        <v>76.91</v>
      </c>
      <c r="F18" s="1" t="n">
        <v>2.575</v>
      </c>
      <c r="G18" s="1" t="n">
        <v>16.23</v>
      </c>
      <c r="H18" s="1" t="n">
        <v>31.75</v>
      </c>
      <c r="I18" s="1" t="n">
        <v>17.49</v>
      </c>
      <c r="J18" s="1" t="n">
        <v>1.958</v>
      </c>
      <c r="K18" s="1" t="n">
        <v>0.351</v>
      </c>
      <c r="L18" s="6" t="n">
        <v>-2.54</v>
      </c>
      <c r="M18" s="6" t="n">
        <v>-0.21</v>
      </c>
      <c r="N18" s="1" t="n">
        <v>-4</v>
      </c>
      <c r="O18" s="1" t="n">
        <v>-1.362</v>
      </c>
      <c r="P18" s="1" t="n">
        <v>-3.616</v>
      </c>
      <c r="Q18" s="6" t="n">
        <f aca="false">10^L18</f>
        <v>0.00288403150312661</v>
      </c>
      <c r="R18" s="6" t="n">
        <f aca="false">10^M18</f>
        <v>0.616595001861482</v>
      </c>
      <c r="S18" s="6" t="n">
        <f aca="false">10^N18</f>
        <v>0.0001</v>
      </c>
      <c r="T18" s="6" t="n">
        <f aca="false">10^O18</f>
        <v>0.0434510224171571</v>
      </c>
      <c r="U18" s="6" t="n">
        <f aca="false">10^P18</f>
        <v>0.000242102904673618</v>
      </c>
    </row>
    <row r="19" customFormat="false" ht="15" hidden="false" customHeight="false" outlineLevel="0" collapsed="false">
      <c r="A19" s="1" t="n">
        <v>2012</v>
      </c>
      <c r="B19" s="1" t="s">
        <v>85</v>
      </c>
      <c r="C19" s="1" t="n">
        <v>110.4</v>
      </c>
      <c r="D19" s="1" t="n">
        <v>34.16</v>
      </c>
      <c r="E19" s="1" t="n">
        <v>130.81</v>
      </c>
      <c r="F19" s="1" t="n">
        <v>2.213</v>
      </c>
      <c r="G19" s="1" t="n">
        <v>14.95</v>
      </c>
      <c r="H19" s="1" t="n">
        <v>20.25</v>
      </c>
      <c r="I19" s="1" t="n">
        <v>14.24</v>
      </c>
      <c r="J19" s="1" t="n">
        <v>1.355</v>
      </c>
      <c r="K19" s="1" t="n">
        <v>5.489</v>
      </c>
      <c r="L19" s="6" t="n">
        <v>-0.87</v>
      </c>
      <c r="M19" s="6" t="n">
        <v>-0.21</v>
      </c>
      <c r="N19" s="1" t="n">
        <v>-3.273</v>
      </c>
      <c r="O19" s="1" t="n">
        <v>-1.746</v>
      </c>
      <c r="P19" s="1" t="n">
        <v>-2.561</v>
      </c>
      <c r="Q19" s="6" t="n">
        <f aca="false">10^L19</f>
        <v>0.134896288259165</v>
      </c>
      <c r="R19" s="6" t="n">
        <f aca="false">10^M19</f>
        <v>0.616595001861482</v>
      </c>
      <c r="S19" s="6" t="n">
        <f aca="false">10^N19</f>
        <v>0.000533334895487621</v>
      </c>
      <c r="T19" s="6" t="n">
        <f aca="false">10^O19</f>
        <v>0.0179473362683253</v>
      </c>
      <c r="U19" s="6" t="n">
        <f aca="false">10^P19</f>
        <v>0.0027478941531024</v>
      </c>
    </row>
    <row r="20" customFormat="false" ht="15" hidden="false" customHeight="false" outlineLevel="0" collapsed="false">
      <c r="A20" s="1" t="n">
        <v>2012</v>
      </c>
      <c r="B20" s="1" t="s">
        <v>80</v>
      </c>
      <c r="C20" s="1" t="n">
        <v>378.6</v>
      </c>
      <c r="D20" s="1" t="n">
        <v>35.34</v>
      </c>
      <c r="E20" s="1" t="n">
        <v>77.06</v>
      </c>
      <c r="F20" s="1" t="n">
        <v>2.988</v>
      </c>
      <c r="G20" s="1" t="n">
        <v>17.05</v>
      </c>
      <c r="H20" s="1" t="n">
        <v>31.5</v>
      </c>
      <c r="I20" s="1" t="n">
        <v>18.74</v>
      </c>
      <c r="J20" s="1" t="n">
        <v>1.85</v>
      </c>
      <c r="K20" s="1" t="n">
        <v>0.564</v>
      </c>
      <c r="L20" s="6" t="n">
        <v>-1.05</v>
      </c>
      <c r="M20" s="6" t="n">
        <v>0.64</v>
      </c>
      <c r="N20" s="1" t="n">
        <v>-3.367</v>
      </c>
      <c r="O20" s="1" t="n">
        <v>-1.752</v>
      </c>
      <c r="P20" s="1" t="n">
        <v>-4</v>
      </c>
      <c r="Q20" s="6" t="n">
        <f aca="false">10^L20</f>
        <v>0.0891250938133746</v>
      </c>
      <c r="R20" s="6" t="n">
        <f aca="false">10^M20</f>
        <v>4.36515832240166</v>
      </c>
      <c r="S20" s="6" t="n">
        <f aca="false">10^N20</f>
        <v>0.000429536426764887</v>
      </c>
      <c r="T20" s="6" t="n">
        <f aca="false">10^O20</f>
        <v>0.0177010895831742</v>
      </c>
      <c r="U20" s="6" t="n">
        <f aca="false">10^P20</f>
        <v>0.0001</v>
      </c>
    </row>
    <row r="21" customFormat="false" ht="15" hidden="false" customHeight="false" outlineLevel="0" collapsed="false">
      <c r="A21" s="1" t="n">
        <v>2012</v>
      </c>
      <c r="B21" s="1" t="s">
        <v>86</v>
      </c>
      <c r="C21" s="1" t="n">
        <v>31</v>
      </c>
      <c r="D21" s="1" t="n">
        <v>42.09</v>
      </c>
      <c r="E21" s="1" t="n">
        <v>83.46</v>
      </c>
      <c r="F21" s="1" t="n">
        <v>2.038</v>
      </c>
      <c r="G21" s="1" t="n">
        <v>12.65</v>
      </c>
      <c r="H21" s="1" t="n">
        <v>20.5</v>
      </c>
      <c r="I21" s="1" t="n">
        <v>5.49</v>
      </c>
      <c r="J21" s="1" t="n">
        <v>1.623</v>
      </c>
      <c r="K21" s="1" t="n">
        <v>7.276</v>
      </c>
      <c r="L21" s="6" t="n">
        <v>-2.24</v>
      </c>
      <c r="M21" s="6" t="n">
        <v>0.2</v>
      </c>
      <c r="N21" s="1" t="n">
        <v>-4</v>
      </c>
      <c r="O21" s="1" t="n">
        <v>-1.336</v>
      </c>
      <c r="P21" s="1" t="n">
        <v>-4</v>
      </c>
      <c r="Q21" s="6" t="n">
        <f aca="false">10^L21</f>
        <v>0.00575439937337157</v>
      </c>
      <c r="R21" s="6" t="n">
        <f aca="false">10^M21</f>
        <v>1.58489319246111</v>
      </c>
      <c r="S21" s="6" t="n">
        <f aca="false">10^N21</f>
        <v>0.0001</v>
      </c>
      <c r="T21" s="6" t="n">
        <f aca="false">10^O21</f>
        <v>0.0461317574560379</v>
      </c>
      <c r="U21" s="6" t="n">
        <f aca="false">10^P21</f>
        <v>0.0001</v>
      </c>
    </row>
    <row r="22" customFormat="false" ht="15" hidden="false" customHeight="false" outlineLevel="0" collapsed="false">
      <c r="A22" s="1" t="n">
        <v>2012</v>
      </c>
      <c r="B22" s="1" t="s">
        <v>34</v>
      </c>
      <c r="C22" s="1" t="n">
        <v>54</v>
      </c>
      <c r="D22" s="1" t="n">
        <v>30.2</v>
      </c>
      <c r="E22" s="1" t="n">
        <v>76.2</v>
      </c>
      <c r="F22" s="1" t="n">
        <v>2.3</v>
      </c>
      <c r="G22" s="1" t="n">
        <v>14</v>
      </c>
      <c r="H22" s="1" t="n">
        <v>25</v>
      </c>
      <c r="I22" s="1" t="n">
        <v>6</v>
      </c>
      <c r="J22" s="1" t="n">
        <v>1.79</v>
      </c>
      <c r="K22" s="1" t="n">
        <v>0.45</v>
      </c>
      <c r="L22" s="6" t="n">
        <v>-2.07</v>
      </c>
      <c r="M22" s="6" t="n">
        <v>-0.02</v>
      </c>
      <c r="N22" s="1" t="n">
        <v>-2.767</v>
      </c>
      <c r="O22" s="1" t="n">
        <v>-1.793</v>
      </c>
      <c r="P22" s="1" t="n">
        <v>-4</v>
      </c>
      <c r="Q22" s="6" t="n">
        <f aca="false">10^L22</f>
        <v>0.00851138038202377</v>
      </c>
      <c r="R22" s="6" t="n">
        <f aca="false">10^M22</f>
        <v>0.954992586021436</v>
      </c>
      <c r="S22" s="6" t="n">
        <f aca="false">10^N22</f>
        <v>0.00171001531509029</v>
      </c>
      <c r="T22" s="6" t="n">
        <f aca="false">10^O22</f>
        <v>0.0161064563517827</v>
      </c>
      <c r="U22" s="6" t="n">
        <f aca="false">10^P22</f>
        <v>0.0001</v>
      </c>
    </row>
    <row r="23" customFormat="false" ht="15" hidden="false" customHeight="false" outlineLevel="0" collapsed="false">
      <c r="A23" s="1" t="n">
        <v>2012</v>
      </c>
      <c r="B23" s="1" t="s">
        <v>35</v>
      </c>
      <c r="C23" s="1" t="n">
        <v>63.5</v>
      </c>
      <c r="D23" s="1" t="n">
        <v>32.82</v>
      </c>
      <c r="E23" s="1" t="n">
        <v>79.51</v>
      </c>
      <c r="F23" s="1" t="n">
        <v>2.584</v>
      </c>
      <c r="G23" s="1" t="n">
        <v>13.67</v>
      </c>
      <c r="H23" s="1" t="n">
        <v>27.67</v>
      </c>
      <c r="I23" s="1" t="n">
        <v>11.33</v>
      </c>
      <c r="J23" s="1" t="n">
        <v>2.024</v>
      </c>
      <c r="K23" s="1" t="n">
        <v>0.786</v>
      </c>
      <c r="L23" s="6" t="n">
        <v>-0.32</v>
      </c>
      <c r="M23" s="6" t="n">
        <v>0.86</v>
      </c>
      <c r="N23" s="1" t="n">
        <v>-4</v>
      </c>
      <c r="O23" s="1" t="n">
        <v>-1.603</v>
      </c>
      <c r="P23" s="1" t="n">
        <v>-4</v>
      </c>
      <c r="Q23" s="6" t="n">
        <f aca="false">10^L23</f>
        <v>0.478630092322638</v>
      </c>
      <c r="R23" s="6" t="n">
        <f aca="false">10^M23</f>
        <v>7.2443596007499</v>
      </c>
      <c r="S23" s="6" t="n">
        <f aca="false">10^N23</f>
        <v>0.0001</v>
      </c>
      <c r="T23" s="6" t="n">
        <f aca="false">10^O23</f>
        <v>0.0249459472694295</v>
      </c>
      <c r="U23" s="6" t="n">
        <f aca="false">10^P23</f>
        <v>0.0001</v>
      </c>
    </row>
    <row r="24" customFormat="false" ht="15" hidden="false" customHeight="false" outlineLevel="0" collapsed="false">
      <c r="A24" s="1" t="n">
        <v>2012</v>
      </c>
      <c r="B24" s="1" t="s">
        <v>36</v>
      </c>
      <c r="C24" s="1" t="n">
        <v>0</v>
      </c>
      <c r="D24" s="1" t="n">
        <v>28.91</v>
      </c>
      <c r="E24" s="1" t="n">
        <v>36.67</v>
      </c>
      <c r="F24" s="1" t="n">
        <v>2.034</v>
      </c>
      <c r="G24" s="1" t="n">
        <v>13.24</v>
      </c>
      <c r="H24" s="1" t="n">
        <v>20.67</v>
      </c>
      <c r="I24" s="1" t="n">
        <v>5.01</v>
      </c>
      <c r="J24" s="1" t="n">
        <v>1.553</v>
      </c>
      <c r="K24" s="1" t="n">
        <v>7.183</v>
      </c>
      <c r="L24" s="6" t="n">
        <v>-1.27</v>
      </c>
      <c r="M24" s="6" t="n">
        <v>0.16</v>
      </c>
      <c r="N24" s="1" t="n">
        <v>-3.597</v>
      </c>
      <c r="O24" s="1" t="n">
        <v>-0.88</v>
      </c>
      <c r="P24" s="1" t="n">
        <v>-4</v>
      </c>
      <c r="Q24" s="6" t="n">
        <f aca="false">10^L24</f>
        <v>0.0537031796370253</v>
      </c>
      <c r="R24" s="6" t="n">
        <f aca="false">10^M24</f>
        <v>1.44543977074593</v>
      </c>
      <c r="S24" s="6" t="n">
        <f aca="false">10^N24</f>
        <v>0.000252929799644614</v>
      </c>
      <c r="T24" s="6" t="n">
        <f aca="false">10^O24</f>
        <v>0.131825673855641</v>
      </c>
      <c r="U24" s="6" t="n">
        <f aca="false">10^P24</f>
        <v>0.0001</v>
      </c>
    </row>
    <row r="25" customFormat="false" ht="15" hidden="false" customHeight="false" outlineLevel="0" collapsed="false">
      <c r="A25" s="1" t="n">
        <v>2012</v>
      </c>
      <c r="B25" s="1" t="s">
        <v>37</v>
      </c>
      <c r="C25" s="1" t="n">
        <v>261</v>
      </c>
      <c r="D25" s="1" t="n">
        <v>38.91</v>
      </c>
      <c r="E25" s="1" t="n">
        <v>94.09</v>
      </c>
      <c r="F25" s="1" t="n">
        <v>2.5</v>
      </c>
      <c r="G25" s="1" t="n">
        <v>17.63</v>
      </c>
      <c r="H25" s="1" t="n">
        <v>23.5</v>
      </c>
      <c r="I25" s="1" t="n">
        <v>8.24</v>
      </c>
      <c r="J25" s="1" t="n">
        <v>1.325</v>
      </c>
      <c r="K25" s="1" t="n">
        <v>0.476</v>
      </c>
      <c r="L25" s="6" t="n">
        <v>-2.25</v>
      </c>
      <c r="M25" s="6" t="n">
        <v>0.41</v>
      </c>
      <c r="N25" s="1" t="n">
        <v>-4</v>
      </c>
      <c r="O25" s="1" t="n">
        <v>-1.614</v>
      </c>
      <c r="P25" s="1" t="n">
        <v>-3.721</v>
      </c>
      <c r="Q25" s="6" t="n">
        <f aca="false">10^L25</f>
        <v>0.00562341325190349</v>
      </c>
      <c r="R25" s="6" t="n">
        <f aca="false">10^M25</f>
        <v>2.57039578276886</v>
      </c>
      <c r="S25" s="6" t="n">
        <f aca="false">10^N25</f>
        <v>0.0001</v>
      </c>
      <c r="T25" s="6" t="n">
        <f aca="false">10^O25</f>
        <v>0.0243220400907381</v>
      </c>
      <c r="U25" s="6" t="n">
        <f aca="false">10^P25</f>
        <v>0.00019010782799233</v>
      </c>
    </row>
    <row r="26" customFormat="false" ht="15" hidden="false" customHeight="false" outlineLevel="0" collapsed="false">
      <c r="A26" s="1" t="n">
        <v>2012</v>
      </c>
      <c r="B26" s="1" t="s">
        <v>38</v>
      </c>
      <c r="C26" s="1" t="n">
        <v>259.5</v>
      </c>
      <c r="D26" s="1" t="n">
        <v>33.26</v>
      </c>
      <c r="E26" s="1" t="n">
        <v>71.51</v>
      </c>
      <c r="F26" s="1" t="n">
        <v>2.375</v>
      </c>
      <c r="G26" s="1" t="n">
        <v>14.15</v>
      </c>
      <c r="H26" s="1" t="n">
        <v>26</v>
      </c>
      <c r="I26" s="1" t="n">
        <v>12.99</v>
      </c>
      <c r="J26" s="1" t="n">
        <v>1.865</v>
      </c>
      <c r="K26" s="1" t="n">
        <v>0.264</v>
      </c>
      <c r="L26" s="6" t="n">
        <v>-1.32</v>
      </c>
      <c r="M26" s="6" t="n">
        <v>0.77</v>
      </c>
      <c r="N26" s="1" t="n">
        <v>-3.344</v>
      </c>
      <c r="O26" s="1" t="n">
        <v>-0.993</v>
      </c>
      <c r="P26" s="1" t="n">
        <v>-3.721</v>
      </c>
      <c r="Q26" s="6" t="n">
        <f aca="false">10^L26</f>
        <v>0.0478630092322638</v>
      </c>
      <c r="R26" s="6" t="n">
        <f aca="false">10^M26</f>
        <v>5.88843655355589</v>
      </c>
      <c r="S26" s="6" t="n">
        <f aca="false">10^N26</f>
        <v>0.000452897579903621</v>
      </c>
      <c r="T26" s="6" t="n">
        <f aca="false">10^O26</f>
        <v>0.10162486928707</v>
      </c>
      <c r="U26" s="6" t="n">
        <f aca="false">10^P26</f>
        <v>0.00019010782799233</v>
      </c>
    </row>
    <row r="27" customFormat="false" ht="15" hidden="false" customHeight="false" outlineLevel="0" collapsed="false">
      <c r="A27" s="1" t="n">
        <v>2012</v>
      </c>
      <c r="B27" s="1" t="s">
        <v>39</v>
      </c>
      <c r="C27" s="1" t="n">
        <v>226.5</v>
      </c>
      <c r="D27" s="1" t="n">
        <v>29.64</v>
      </c>
      <c r="E27" s="1" t="n">
        <v>89.31</v>
      </c>
      <c r="F27" s="1" t="n">
        <v>2.063</v>
      </c>
      <c r="G27" s="1" t="n">
        <v>14.9</v>
      </c>
      <c r="H27" s="1" t="n">
        <v>28.75</v>
      </c>
      <c r="I27" s="1" t="n">
        <v>19.99</v>
      </c>
      <c r="J27" s="1" t="n">
        <v>1.928</v>
      </c>
      <c r="K27" s="1" t="n">
        <v>5.614</v>
      </c>
      <c r="L27" s="6" t="n">
        <v>-1.55</v>
      </c>
      <c r="M27" s="6" t="n">
        <v>-0.15</v>
      </c>
      <c r="N27" s="1" t="n">
        <v>-4</v>
      </c>
      <c r="O27" s="1" t="n">
        <v>-2.007</v>
      </c>
      <c r="P27" s="1" t="n">
        <v>-4</v>
      </c>
      <c r="Q27" s="6" t="n">
        <f aca="false">10^L27</f>
        <v>0.0281838293126445</v>
      </c>
      <c r="R27" s="6" t="n">
        <f aca="false">10^M27</f>
        <v>0.707945784384138</v>
      </c>
      <c r="S27" s="6" t="n">
        <f aca="false">10^N27</f>
        <v>0.0001</v>
      </c>
      <c r="T27" s="6" t="n">
        <f aca="false">10^O27</f>
        <v>0.00984011105761133</v>
      </c>
      <c r="U27" s="6" t="n">
        <f aca="false">10^P27</f>
        <v>0.0001</v>
      </c>
    </row>
    <row r="28" customFormat="false" ht="15" hidden="false" customHeight="false" outlineLevel="0" collapsed="false">
      <c r="A28" s="1" t="n">
        <v>2012</v>
      </c>
      <c r="B28" s="1" t="s">
        <v>40</v>
      </c>
      <c r="C28" s="1" t="n">
        <v>114.7</v>
      </c>
      <c r="D28" s="1" t="n">
        <v>36.29</v>
      </c>
      <c r="E28" s="1" t="n">
        <v>49.84</v>
      </c>
      <c r="F28" s="1" t="n">
        <v>2.863</v>
      </c>
      <c r="G28" s="1" t="n">
        <v>19.05</v>
      </c>
      <c r="H28" s="1" t="n">
        <v>25.75</v>
      </c>
      <c r="I28" s="1" t="n">
        <v>12.99</v>
      </c>
      <c r="J28" s="1" t="n">
        <v>1.355</v>
      </c>
      <c r="K28" s="1" t="n">
        <v>8.114</v>
      </c>
      <c r="L28" s="6" t="n">
        <v>-0.66</v>
      </c>
      <c r="M28" s="6" t="n">
        <v>0.01</v>
      </c>
      <c r="N28" s="1" t="n">
        <v>-3.246</v>
      </c>
      <c r="O28" s="1" t="n">
        <v>-3.111</v>
      </c>
      <c r="P28" s="1" t="n">
        <v>-3.141</v>
      </c>
      <c r="Q28" s="6" t="n">
        <f aca="false">10^L28</f>
        <v>0.218776162394955</v>
      </c>
      <c r="R28" s="6" t="n">
        <f aca="false">10^M28</f>
        <v>1.02329299228075</v>
      </c>
      <c r="S28" s="6" t="n">
        <f aca="false">10^N28</f>
        <v>0.000567544605408547</v>
      </c>
      <c r="T28" s="6" t="n">
        <f aca="false">10^O28</f>
        <v>0.000774461797802518</v>
      </c>
      <c r="U28" s="6" t="n">
        <f aca="false">10^P28</f>
        <v>0.00072276980360217</v>
      </c>
    </row>
    <row r="29" customFormat="false" ht="15" hidden="false" customHeight="false" outlineLevel="0" collapsed="false">
      <c r="A29" s="1" t="n">
        <v>2012</v>
      </c>
      <c r="B29" s="1" t="s">
        <v>41</v>
      </c>
      <c r="C29" s="1" t="n">
        <v>7.9</v>
      </c>
      <c r="D29" s="1" t="n">
        <v>38.45</v>
      </c>
      <c r="E29" s="1" t="n">
        <v>73.7</v>
      </c>
      <c r="F29" s="1" t="n">
        <v>2.917</v>
      </c>
      <c r="G29" s="1" t="n">
        <v>17.67</v>
      </c>
      <c r="H29" s="1" t="n">
        <v>25</v>
      </c>
      <c r="I29" s="1" t="n">
        <v>10.68</v>
      </c>
      <c r="J29" s="1" t="n">
        <v>1.417</v>
      </c>
      <c r="K29" s="1" t="n">
        <v>6.917</v>
      </c>
      <c r="L29" s="6" t="n">
        <v>-1.52</v>
      </c>
      <c r="M29" s="6" t="n">
        <v>0.14</v>
      </c>
      <c r="N29" s="1" t="n">
        <v>-3.389</v>
      </c>
      <c r="O29" s="1" t="n">
        <v>-1.692</v>
      </c>
      <c r="P29" s="1" t="n">
        <v>-4</v>
      </c>
      <c r="Q29" s="6" t="n">
        <f aca="false">10^L29</f>
        <v>0.0301995172040202</v>
      </c>
      <c r="R29" s="6" t="n">
        <f aca="false">10^M29</f>
        <v>1.38038426460288</v>
      </c>
      <c r="S29" s="6" t="n">
        <f aca="false">10^N29</f>
        <v>0.000408319386332692</v>
      </c>
      <c r="T29" s="6" t="n">
        <f aca="false">10^O29</f>
        <v>0.0203235701093622</v>
      </c>
      <c r="U29" s="6" t="n">
        <f aca="false">10^P29</f>
        <v>0.0001</v>
      </c>
    </row>
    <row r="30" customFormat="false" ht="15" hidden="false" customHeight="false" outlineLevel="0" collapsed="false">
      <c r="A30" s="1" t="n">
        <v>2012</v>
      </c>
      <c r="B30" s="1" t="s">
        <v>42</v>
      </c>
      <c r="C30" s="1" t="n">
        <v>186</v>
      </c>
      <c r="D30" s="1" t="n">
        <v>37.86</v>
      </c>
      <c r="E30" s="1" t="n">
        <v>111.86</v>
      </c>
      <c r="F30" s="1" t="n">
        <v>2.825</v>
      </c>
      <c r="G30" s="1" t="n">
        <v>22</v>
      </c>
      <c r="H30" s="1" t="n">
        <v>27.25</v>
      </c>
      <c r="I30" s="1" t="n">
        <v>1.74</v>
      </c>
      <c r="J30" s="1" t="n">
        <v>1.263</v>
      </c>
      <c r="K30" s="1" t="n">
        <v>6.476</v>
      </c>
      <c r="L30" s="6" t="n">
        <v>-1.42</v>
      </c>
      <c r="M30" s="6" t="n">
        <v>0.17</v>
      </c>
      <c r="N30" s="1" t="n">
        <v>-4</v>
      </c>
      <c r="O30" s="1" t="n">
        <v>-1.811</v>
      </c>
      <c r="P30" s="1" t="n">
        <v>-2.52</v>
      </c>
      <c r="Q30" s="6" t="n">
        <f aca="false">10^L30</f>
        <v>0.0380189396320561</v>
      </c>
      <c r="R30" s="6" t="n">
        <f aca="false">10^M30</f>
        <v>1.47910838816821</v>
      </c>
      <c r="S30" s="6" t="n">
        <f aca="false">10^N30</f>
        <v>0.0001</v>
      </c>
      <c r="T30" s="6" t="n">
        <f aca="false">10^O30</f>
        <v>0.0154525443953841</v>
      </c>
      <c r="U30" s="6" t="n">
        <f aca="false">10^P30</f>
        <v>0.00301995172040202</v>
      </c>
    </row>
    <row r="31" customFormat="false" ht="15" hidden="false" customHeight="false" outlineLevel="0" collapsed="false">
      <c r="A31" s="1" t="n">
        <v>2012</v>
      </c>
      <c r="B31" s="1" t="s">
        <v>43</v>
      </c>
      <c r="C31" s="1" t="n">
        <v>163.3</v>
      </c>
      <c r="D31" s="1" t="n">
        <v>39.11</v>
      </c>
      <c r="E31" s="1" t="n">
        <v>119.51</v>
      </c>
      <c r="F31" s="1" t="n">
        <v>3.275</v>
      </c>
      <c r="G31" s="1" t="n">
        <v>20.65</v>
      </c>
      <c r="H31" s="1" t="n">
        <v>29.75</v>
      </c>
      <c r="I31" s="1" t="n">
        <v>7.74</v>
      </c>
      <c r="J31" s="1" t="n">
        <v>1.445</v>
      </c>
      <c r="K31" s="1" t="n">
        <v>0.476</v>
      </c>
      <c r="L31" s="6" t="n">
        <v>-1.28</v>
      </c>
      <c r="M31" s="6" t="n">
        <v>0.31</v>
      </c>
      <c r="N31" s="1" t="n">
        <v>-3.558</v>
      </c>
      <c r="O31" s="1" t="n">
        <v>-1.501</v>
      </c>
      <c r="P31" s="1" t="n">
        <v>-4</v>
      </c>
      <c r="Q31" s="6" t="n">
        <f aca="false">10^L31</f>
        <v>0.0524807460249773</v>
      </c>
      <c r="R31" s="6" t="n">
        <f aca="false">10^M31</f>
        <v>2.04173794466953</v>
      </c>
      <c r="S31" s="6" t="n">
        <f aca="false">10^N31</f>
        <v>0.000276694164541151</v>
      </c>
      <c r="T31" s="6" t="n">
        <f aca="false">10^O31</f>
        <v>0.0315500462337463</v>
      </c>
      <c r="U31" s="6" t="n">
        <f aca="false">10^P31</f>
        <v>0.0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04T08:43:44Z</dcterms:created>
  <dc:creator>Rumiana Ray</dc:creator>
  <dc:description/>
  <dc:language>en-US</dc:language>
  <cp:lastModifiedBy>Microsoft Office User</cp:lastModifiedBy>
  <dcterms:modified xsi:type="dcterms:W3CDTF">2018-07-09T13:06:27Z</dcterms:modified>
  <cp:revision>0</cp:revision>
  <dc:subject/>
  <dc:title/>
</cp:coreProperties>
</file>